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https://mailaub-my.sharepoint.com/personal/tos05_mail_aub_edu/Documents/"/>
    </mc:Choice>
  </mc:AlternateContent>
  <xr:revisionPtr revIDLastSave="1" documentId="8_{46FF4A17-1022-44EB-8DED-4E1AA324F4CC}" xr6:coauthVersionLast="47" xr6:coauthVersionMax="47" xr10:uidLastSave="{4656CB86-342C-4E2A-8F95-48739661547A}"/>
  <bookViews>
    <workbookView xWindow="-108" yWindow="-108" windowWidth="23256" windowHeight="12456" xr2:uid="{00000000-000D-0000-FFFF-FFFF00000000}"/>
  </bookViews>
  <sheets>
    <sheet name="Sheet1" sheetId="1" r:id="rId1"/>
    <sheet name="Sheet2" sheetId="2" r:id="rId2"/>
  </sheets>
  <calcPr calcId="0"/>
</workbook>
</file>

<file path=xl/sharedStrings.xml><?xml version="1.0" encoding="utf-8"?>
<sst xmlns="http://schemas.openxmlformats.org/spreadsheetml/2006/main" count="1633" uniqueCount="1159">
  <si>
    <t>Title</t>
  </si>
  <si>
    <t>Authors</t>
  </si>
  <si>
    <t>Abstract</t>
  </si>
  <si>
    <t>Published Year</t>
  </si>
  <si>
    <t>Published Month</t>
  </si>
  <si>
    <t>Journal</t>
  </si>
  <si>
    <t>Study</t>
  </si>
  <si>
    <t>Explorations of epileptic network with cortico-cortical evoked potential</t>
  </si>
  <si>
    <t>Chaoyang, H.; Guojun, Z.; Yuping, W.; Duanyu, N.; Tao, Y.; Nan, C.; Wei, D.; Zhiwei, R.</t>
  </si>
  <si>
    <t>OBJECTIVE: To evaluate the cortico-cortical evoked potential (CCEP) in exploring the network in epileptics.METHODS: Two patients with intractable epilepsy underwent chronic intracranial electrode placement. According to the distribution of icta onset zones and the functional brain mapping, alternating 1 Hz electrical stimuli were delivered to the target electrodes. And CCEPs were recorded by averaging electrocorticograms time-locked to stimuli from subdural electrodes. Then icta onset zones, eloquent areas identified by electrical cortical mapping and CCEP distributions were compared.RESULTS: Typical CCEP responses were observed. The data of one patient was useful for investigating the connectivity associated with various brain networks while another patient was useful for evaluating the cortical excitability.CONCLUSION: The exploration of epileptic network is achieved through cortico-cortical evoked potential by investigating the connectivity associated with various brain networks and cortical excitability.</t>
  </si>
  <si>
    <t>Zhonghua yi xue za zhi</t>
  </si>
  <si>
    <t>Chaoyang 2015</t>
  </si>
  <si>
    <t>not in English</t>
  </si>
  <si>
    <t>Usefulness of cortico-cortical evoked potential in the diagnosis of epilepsy</t>
  </si>
  <si>
    <t>Enatsu, R.; Mlkunl, N.</t>
  </si>
  <si>
    <t>Neurological Surgery</t>
  </si>
  <si>
    <t>Enatsu 2018</t>
  </si>
  <si>
    <t>can't find</t>
  </si>
  <si>
    <t>COMBINED TRACTOGRAPHY AND CCEPS REVEAL AN EPILEPSY RELATED NETWORK</t>
  </si>
  <si>
    <t>Kapeller, C.; Jordan, M.; Kamada, K.; Guger, C.; Cao, F.</t>
  </si>
  <si>
    <t>Introduction: Focal and generalized epilepsy may involve networks spreading focal seizure activity. Localizing the seizure onset zone (SOZ) on the cortex is an important part of the presurgical evaluation. Electrical cortical stimulation of the SOZ may elicit cortico-cortical evoked potentials (CCEP) on distant brain locations, revealing pathological networks that can be targeted for disconnection. A combined method of CCEP mapping and tractography can identify connecting fibers in such networks. But this may be difficult for interhemispheric connection due to the limitations of single tensor fiber tracking. This work investigates whether two-tensor UKF fiber tracking can reveal connected interhemispheric cortex locations, which have been identified by CCEP. Methods: A 24 y-old man underwent corpus callosotomy as part of the treatment of intractable epilepsy. The SOZ was located on the right pars triangularis. Single pulse electrical stimulation of the SOZ was performed with 60 monophasic, alternating pulses of 300 ms and 15 mA. Elicited CCEPs were recorded at 2400 Hz and analyzed between -100 to 800 ms relative to stimulation onset. Two-tensor UKF tractography was applied on DTI imaging, obtained by a 3T MRI, using one seed/voxel, FA &gt; =0.15, mean signal GA &gt; =0.1, and a maximum fiber length of 250 mm. A sphere with a 6 mm radius around the SOZ and related CCEP locations defined the region of interest (ROI). Results: The corpus callosum (CC) and four locations on the left pars triangularis with high CCEPs were selected for tractography. Nine fiber tracts connected the ROIs through the CC, three of them propagated through the mid-anterior and the rest through the anterior CC. The CCEPs were monitored multiple times along the corpus callosum, from the central to the anterior CC, and diminished after resection of the anterior CC. Conclusion: Intra-operative CCEP monitoring and two-tensor UKF show connecting fibers of pathological networks. This may help minimize the resected volume necessary to disconnect epilepsy networks.</t>
  </si>
  <si>
    <t>Journal of Clinical Neurophysiology</t>
  </si>
  <si>
    <t>Kapeller 2023</t>
  </si>
  <si>
    <t>Cortico-cortical evoked potentials: Intraoperative neurophysiological setting in two pediatric cases</t>
  </si>
  <si>
    <t>Malara, E.; Randi, F.; Ponzo, V.; Capece, M.; De Benedictis, A.; Nucci, C.; Marasi, A.; Bua, A.; Marras, C.E.</t>
  </si>
  <si>
    <t>Background: We describe two pediatric cases with the purpose to attempt the Intraoperative feasibility of Cortical-cortical (CCEPs) and subcortical (SCEPs) evoked potential, two innovative intraoperative Neurophysiological methods able to identify eloquent brain structures as arcuate fasciculus (AF) and visual pathways during epilepsy surgery procedures in total intravenous general anesthesia (TIVA). Methods: Case 1: A 15-year-old drug-resistant epileptic patient afected by focal cortical dysplasia on left frontal region underwent IONM (intraoperative neurophysiological monitoring) by using cortico-cortical evoked potentials (CCEPs) techniques. CCEP was evoked stimulating frontal region and recording from posterior parieto-temporal regions in patients under TIVA-regimen anesthesia. The stimulation parameter was set using single pulse at 1 Hz thorough monopolar probe. The recordings were performed by 8-contact strip. Case 2: A 13-year-old patient afected by focale epilepsy that underwent near total resection of a right parieto-temporal low-grade lesion. SCEPs were recorded bilaterally using parieto-occipital, and occipital subcutaneous corkscrew electrodes averaging 30 responses per site of stimulation. Cz was the reference electrode. We used a bipolar probe for direct subcortical mapping of the right visual pathways limiting to low intensities (3-5mA) both for optic radiation and Meyer's loop stimulation. Once obtained a stable position-related recording, we monitored SCEPs before, during and post removal of the lesion at the same position. Results: We found a feasible ad stable cortico-cortical evoked potentials (CCEPs) showing positive (P1) and negative (N1) components with latencies of 14 and 24 ms, respectively. We identifed the single contact that showed a better representation of N1. Regarding SCEPs we observe a positive (P1) waveform with short latency (P1.4.0-5.0msec), ipsilateral to the stimulation sites and recorded from electrodes (O2-Cz, PO8-Cz) positioned on right parieto-occipital regions. This response was considered stable during all surgical procedure. No responses were obtained from electrodes positioned over left parieto-occipital regions (O1-Cz; PO7-Oz). No VEPs changes was found during surgical procedure. Conclusions: We confrmed the results from anedoctal and adultexclusive reports, by getting feasible responses from CCEP and SCEP in two pediatric cases. Each technique seems to be useful for monitoring and study eloquent areas during procedures in wich awake surgery could be difcult to perform.</t>
  </si>
  <si>
    <t>Neurological Sciences</t>
  </si>
  <si>
    <t>Malara 2023</t>
  </si>
  <si>
    <t>can't access</t>
  </si>
  <si>
    <t>A machine learning approach in localizing seizure onset zone by cortico-cortical evoked potentials and the brain network alterations in refractory focal epilepsy patients</t>
  </si>
  <si>
    <t>Yang, B; Zhang, K; Zhang, J; Shao, X; Hu, W; Zhang, C; Wang, X; Sang, L; Zheng, Z; Zhao, B; Mo, J; Guo, Z</t>
  </si>
  <si>
    <t>EPILEPSIA</t>
  </si>
  <si>
    <t>Yang 2023</t>
  </si>
  <si>
    <t>High frequency functional connectivity resembles CCEP-based network in the human mesial temporal lobe in intracerebral EEG</t>
  </si>
  <si>
    <t>Novitskaya, Y; Schulze-Bonhage, A; David, O; Dümpelmann, M</t>
  </si>
  <si>
    <t>Novitskaya 2023</t>
  </si>
  <si>
    <t>Contribution of cortico-cortical evoked potentials in the localization of the seizure-onset zone during stereo-electroencephalography</t>
  </si>
  <si>
    <t>Feys, O; Wens, V; Schuind, S; Rikir, E; Legros, B; De Tiege, X; Gaspard, N</t>
  </si>
  <si>
    <t>Feys 2022</t>
  </si>
  <si>
    <t>Local neuronal network and single unit changes evoked by single and paired pulse cortical stimulation in humans</t>
  </si>
  <si>
    <t>Hajnal, B.; Entz, L.; Toth, E.; Ulbert, I.; Eross, L.; Fabo, D.</t>
  </si>
  <si>
    <t>Purpose: Cortical electrical stimulation is a tool to study the pathological and physiological connections in the brain. Intracortical processes after single shock electrical stimulation are poorly understood in humans. We aimed to record local field potentials and single unit activity after single (SCS) and paired pulsed cortical stimulation (PPCS). Method: Cortico-cortical evoked potentials (CCEP) were recorded using a laminar-multi-microelectrode (lME) inserted in the gyral crown under subdural grid electrodes in therapy resistant focal epilepsy patients. We applied SCS (n = 7, 10 mA, 0.5 Hz) and PPCS (n = 10, ISI 6.6, 10, 20, 30, 40, 50, 100, 200, 500, 1000 ms), and recorded CCEPS on both the surface grid and local field potentials (LFP) on intracortical lME. We calculated the laminar distribution of current source density (CSD), spectral power (TFR) and population and single unit (MUA and SUA) activity. Result: We distinguished early (P1, N1) middle (P2, N2) and late (P3) components with 10, 20, 600, 140 and 340 ms peak latencies in average respectively. Under P1 we saw surface source and middle layer sink, and during N1 surface sink and middle layer source, accompanied by MUA increase. In P2 surface source middle layer sink, followed by N2 with wide middle layer source both accompanied by MUA decreace, and succeded by the P3 with middle layer sink and MUA increase. With PPCS the N1-P2 varied according to the ISI according to the above mentioned MUA changes. Conclusions: We concluded that early P1, N1 and late P3 are excitatory and P2 and N2 waves are inhibitory, also reflected in the effect of late waves on early ones during PPCS. Our results indicated that a characteristic sequence of different intracortical excitatory and inhibitory volleys are activated even by one single shock stimulation.</t>
  </si>
  <si>
    <t>Epilepsia</t>
  </si>
  <si>
    <t>Hajnal 2021</t>
  </si>
  <si>
    <t>Increased amplitude of corticocortical evoked potentials predicts the site of epilepsy surgery</t>
  </si>
  <si>
    <t>Dickey, A.; Willie, J.T.; Vosoughi, A.; Gross, R.E.; Pedersen, N.P.</t>
  </si>
  <si>
    <t>Objective: The main goal of in patients undergoing intracranial recording for the treatment of intractable epilepsy is to determine the region of cortex for resection or ablation. We studied whether large amplitude corticocortical evoked potentials (CCEPs) in the area of early ictal spread could help identify the clinically-determined region of ablation. However, we first needed to control for the confound of distance, as CCEP amplitudes are known to be largest on electrodes nearby the site of stimulation Methods: Single pulse electrical stimulation (1 Hz, 20 second train) was performed at multiple sites in 9 patients with refractory epilepsy undergoing stereo-EEG monitoring Resulting CCEPs were averaged and amplitude was defined as the root mean squared deviation from the end of the stimulus artifact to 100 ms after the stimulus. We computed the Euclidean distance between each stimulated and recording electrode, and compared the effect of distance of the CCEP amplitude using the traditional referential montage and the alternative bipolar montage. For each stimulated electrode we compared the median CCEP amplitude (using the bipolar montage) in areas of early seizure versus control cortex using a one-tailed Wilcoxon ranksum test. We defined +CCEPictal overlap as a p-value &lt; 0.05. Finally, we compared whether +CCEP-ictal overlap was detected more often when stimulation was triggered inside the ablation zone Results: We found that using a bipolar montage rather than the traditional referential montage attenuated the distance confound - the predicted CCEP amplitude drops between 100 uV at 14 mm, significantly less than 37 mm for the referential montage (p&lt;0.001 paired t-test). We stimulated 37 electrodes within the ablation zone and 91 electrodes outside the ablation zone. 17/37 (46%) of electrodes inside the ablation zone had +CCEP-ictal overlap (using the bipolar montage), significantly more than 10/91 (11%) of electrodes outside the ablation zone Conclusions: Using a bipolar montage, rather than a traditional referential montage, attenuates the confounding effect of distance on CCEP amplitude. A measure of CCEPictal overlap (larger amplitude CCEPs in areas of early ictal spread than control cortex) successfully identified the area targeted for surgery. CCEPs show great promise as an additional tool to help localize the seizure onset zone, though care is needed to control for confounding variables.</t>
  </si>
  <si>
    <t>Annals of Neurology</t>
  </si>
  <si>
    <t>Dickey 2021</t>
  </si>
  <si>
    <t>Electrical stimulation of hippocampus and amygdala produces multiple distinct responses in human ventral temporal cortex</t>
  </si>
  <si>
    <t>Huang, H.; Gregg, N.M.; Ojeda, G.; Brinkmann, B.H.; Lundstrom, B.N.; Worrell, G.A.; Miller, K.J.; Hermes, D.</t>
  </si>
  <si>
    <t>IMPACT: This study characterizes interactions between human limbic circuitry and ventral temporal cortex using single pulse electrical stimulation, which may inform emerging stimulation therapies for epilepsy. OBJECTIVES/GOALS: The goal of electrical brain stimulation treatment is to modulate brain network function. However, stimulation inputs to different brain sites alter the network in a variety of ways. This study examines that variability by characterizing responses in a target region while stimulating multiple other brain sites. METHODS/STUDY POPULATION: We measured voltages in intracranial EEG in 6 patients who had electrodes implanted for epilepsy monitoring. We stimulated pairs of electrodes at multiple sites in the brain with a single pulse every 5 to 7 s and measured the resulting corticocortical evoked potential (CCEP) responses in the ventral temporal cortex (VTC). Using a novel clustering method, we uncovered sets of distinct canonical response shapes from the 20 to 500 ms post-stimulation period. This allowed us to group stimulation sites that evoked similar responses. We then related each group to high frequency, broadband, changes in spectral power as a reflection of local neuronal activity. RESULTS/ ANTICIPATED RESULTS: We found that the VTC receives strong inputs specifically from the amygdala and hippocampus, both in terms of amplitude and broadband spectral power change. However, inputs from the hippocampus produced a different canonical shape than those from the amygdala. We also observed that VTC responses to inputs from the insula clustered in shape with those from the amygdala. These clustering patterns were consistent across subjects, although the actual shapes of the clusters showed variability. We further observed that some shapes were more associated with increases in overall neuronal activity than others, as reflected by broadband spectral power change. DISCUSSION/ SIGNIFICANCE OF FINDINGS: Stimulation of connected sites may drive excitability at the target region in ways that are described by sets of full-time-course responses. By capturing their shapes, we can begin to decipher canonical input types at the circuit level. This approach might identify how stimulation inputs can be tailored to therapy while mitigating adverse effects.</t>
  </si>
  <si>
    <t>Journal of Clinical and Translational Science</t>
  </si>
  <si>
    <t>Huang 2021</t>
  </si>
  <si>
    <t>O1-008 Features of the intercortical network in motor/language associated areas: Cortico-cortical evoked potential study</t>
  </si>
  <si>
    <t>Togo, M.; Matsumoto, R.; Mukae, N.; Takeyama, H.; Nakae, T.; Kobayashi, K.; Usami, K.; Shimotake, A.; Matsuhashi, M.; Kikuchi, T.; Yoshida, K.; Kunieda, T.; Miyamoto, S.; Takahashi, R.; Ikeda, A.</t>
  </si>
  <si>
    <t>Objective: The features of intercortical network subserving higher-order cortical function remain to be unclear. In the present study, we focused on the effective intercortical connectivity involving higher-order motor or language function using CCEP with subdural grid electrodes. Methods: Subjects were ten patients with intractable focal epilepsy who underwent subdural grid implantation for presurgical evaluation. We delivered single-pulse electrical stimuli (1 Hz, pulse width 0.3 msec, 6–12 mA) to the whole neighboring pairs of electrodes (948 electrodes). We extracted the responses with a z-score &gt;6 and a peak latency &lt;50 ms. We also identified the cortical function (language, negative motor, and primary sensory-motor) by high-frequency electrical stimulation. We calculated an adjacency matrix, illustrated networks, and then analyzed the normalized inbound/outbound connectivity in each electrode. Results: The language area showed significant differences in the degree of inbound connections compared to the primary sensory and the primary motor area. The negative motor area showed significant differences in the degree of outbound connections compared to the primary sensory area. Conclusion: The present findings suggested that features of intercortical network help to identify the cortices subserving the higher-order cortical function using intracranial electrodes.</t>
  </si>
  <si>
    <t>Clinical Neurophysiology</t>
  </si>
  <si>
    <t>Togo 2020</t>
  </si>
  <si>
    <t>Intraoperative electrophysiological monitoring</t>
  </si>
  <si>
    <t>Yamao, Y.; Matsumoto, R.; Kikuchi, T.; Yoshida, K.; Miyamoto, S.</t>
  </si>
  <si>
    <t>Neurosurgeons still find it challenging to preserve brain functions during surgeries for lesions around the eloquent areas. In awake craniotomy, high‒frequency electrical stimulation has been established to monitor and map intraoperative brain functions and preserve the eloquent areas. However, awake craniot-omy cannot be performed in patients with preoperative language or cognitive dysfunction. Therefore, intraoperative electrophysiological monitoring is needed to preserve the integrity of the functional motor or language network. Motor evoked potentials have been used in intraoperative methods to monitor motor function even under general anesthesia. We recently developed an in vivo electrical tract tracing method using cortico‒ cortical evoked potentialsCCEPs. In the intraoperative setting, we could map the supplementary motor area and dorsal language white matter pathway using the CCEP connectivity pattern. CCEPs potentially enable monitoring of brain function during surgery, even when general anesthesia is used. An intraopera-tive CCEP study also suggested that each subdivision of the inferior frontal gyrus had different connectivi-ties to the temporal lobe with an anterior‒posterior gradient, that is, the frontal lobe is newly connected to the temporal lobe through the limen insulae. The development of an intraoperative electrophysiological monitoring system that can be used in par-allel with general anesthesia during surgery is clinically useful for preserving brain function in patients who cannot undergo awake craniotomy.</t>
  </si>
  <si>
    <t>Japanese Journal of Neurosurgery</t>
  </si>
  <si>
    <t>Yamao 2020</t>
  </si>
  <si>
    <t>Characteristics of the intercortical epileptic network: a cortico-cortical evoked potential study</t>
  </si>
  <si>
    <t>Togo, M.; Matsumoto, R.; Mukae, N.; Kobayashi, K.; Usami, K.; Shimotake, A.; Nakae, T.; Kikuchi, T.; Yoshida, K.; Matsuhashi, M.; Kunieda, T.; Miyamoto, S.; Takahashi, R.; Ikeda, A.</t>
  </si>
  <si>
    <t>[Objective]The modification of epileptic activities on brain connectivity remains a matter of debate. Although some studies showed seizure onset zone (SOZ) evoked higher response amplitude in corticocortical evoked potential (CCEP), the study on global characteristics of seizure networks is sparse. Therefore, we focused on the intercortical effective connectivity involving SOZ using CCEP with subdural grid electrodes. [Methods]Subjects were 11 patients with drug-resistant focal epilepsy who underwent subdural grids implantation for presurgical evaluation. Single-pulse electrical stimuli (1 Hz, pulse width 0.3 msec, 6-12 mA) were delivered to the whole neighboring pairs of electrodes (1162 electrodes). We extracted the responses with a z-score of more than 6 and a peak latency of less than 50 ms. We calculated an adjacency matrix, illustrated networks and then analyzed the normalized inbound/ outbound connectivity in each electrode. [Results]The SOZ did not show the significant differences in the number of both inbound/outbound connections compared to the non-SOZ. With regards to the strength of connectivity (the sum of CCEP amplitudes), the SOZ showed significantly higher strength of inbound connectivity compared to the non-SOZ. The strength of outbound connectivity was not significantly higher in the SOZ. [Conclusion]The present findings suggested that epileptic activity does not affect the global intercortical network structures, but modulates the strength of the inbound connectivity. These network characteristics could be a physiologic surrogate marker for identifying SOZ.</t>
  </si>
  <si>
    <t>Clinical Neurology</t>
  </si>
  <si>
    <t>Reorganization of Large-Scale Functional Networks During Low-Frequency Electrical Stimulation of the Cortical Surface</t>
  </si>
  <si>
    <t>File, B; Nánási, T; Tóth, E; Bokodi, V; Tóth, B; Hajnal, B; Kardos, Z; Entz, L; Eross, L; Ulbert, I; Fabó, D</t>
  </si>
  <si>
    <t>We investigated the functional network reorganization caused by low-frequency electrical stimulation (LFES) of human brain cortical surface. Intracranial EEG data from subdural grid positions were analyzed in 16 pre-surgery epileptic patients. LFES was performed by injecting current pulses (10 mA, 0.2 ms pulse width, 0.5Hz, 25 trials) into all adjacent electrode contacts. Dynamic functional connectivity analysis was carried out on two frequency bands (low: 1-4Hz; high: 10-40 Hz) to investigate the early, high frequency and late, low frequency responses elicited by the stimulation. The centralization increased in early compared to late responses, suggesting a more prominent role of direct neural links between primarily activated areas and distant brain regions. Injecting the current into the seizure onset zone (SOZ) evoked a more integrated functional topology during the early (N1) period of the response, whereas during the late (N2) period - regardless of the stimulation site - the connectedness of the SOZ was elevated compared to the non-SOZ tissue. The abnormal behavior of the epileptic sub-network during both part of the responses supports the idea of the pathogenic role of impaired inhibition and excitation mechanisms in epilepsy.</t>
  </si>
  <si>
    <t>INTERNATIONAL JOURNAL OF NEURAL SYSTEMS</t>
  </si>
  <si>
    <t>File 2020</t>
  </si>
  <si>
    <t>Cortical and Subcortical Mapping</t>
  </si>
  <si>
    <t>Ritaccio, AL; Brunner, P; Schalk, G</t>
  </si>
  <si>
    <t>Electrical stimulation mapping (ESM) is the most common technique used to delineate functional cortex. It may be done in an epilepsy-monitoring unit using implanted electrodes, or in the operating room in either awake or anesthetized patients. The results guide strategies to minimize sensorimotor and linguistic injury from surgery. Increasingly, however other complementary methods, such as passive electrocorticographic (ECoG)-based functional mapping and cortico-cortical evoked potentials (CCEPs), are being used.</t>
  </si>
  <si>
    <t>FUNCTIONAL NEUROSURGERY: THE ESSENTIALS</t>
  </si>
  <si>
    <t>Ritaccio 2020</t>
  </si>
  <si>
    <t>A target for deep brain stimulation activating both hippocampi</t>
  </si>
  <si>
    <t>Koubeissi, M.; Emami, M.; Eid, A.; Elmashad, A.; Gagnon, L.; Durand, D.; Shields, D.</t>
  </si>
  <si>
    <t>Purpose: To demonstrate that a single target for deep brain stimulation (DBS) can activate both hippocampi. Method: In six subjects with medically-intractable bitemporal lobe epilepsy, DBS electrodes were implanted in the fornicodorsocomissural (FDC) tract, a brain target where the electrical field of stimulation activates the dorsal hippocampal commissure (DHC) and the posterior fornices. Electrical stimulation of the FDC was delivered as 0.2-ms-wide square wave pulses at 2 Hz, with voltages of 2-10 V, while recording from the hippocampi. Cerebro-cerebral evoked responses (CCEPs) were averaged, time-locked to the stimulus onset, using an in-house MATLAB-based program. Results: The CCEPs were visible on the raw EEG in all subjects. Averaging the EEG reduced the background noise of the EEG signal, and early and late components could be clearly identified. The early deflection was negative (N1) in all subjects with a mean latency of 27.214 ms (range 8-58 ms). In subjects 3 and 4, FDC stimulation also elicited CCEP in the posterior cingulate gyrus with a mean latency of 63.59 ms (range 53-73 ms). Other neocortical leads in the temporal, parietal, and frontal lobes recorded no responses. The amplitudes of the evoked responses were highest in the hippocampus, often contacts 1, 2, and 3 of the depth electrode, dropping precipitously in the neighboring contacts lateral to the hippocampus. This was verified by coregistered imaging. Conclusion: In patients with bilateral temporal lobe epilepsy, the proposed placement of the electrode will obviate the need for bilateral white matter tract implantations for lowfrequency DBS, which has shown therapeutic effects in animal and human studies.</t>
  </si>
  <si>
    <t>Koubeissi 2019</t>
  </si>
  <si>
    <t>Stimulation subspace removal for estimating connectivities in the epileptic brain during sleep and wake states</t>
  </si>
  <si>
    <t>Chaudet, B.; Le Cam, S.; Louis-Dorr, V.; Ranta, R.; Colnat-Coulbois, S.; Tyvaert, L.</t>
  </si>
  <si>
    <t>Sleep induces changes in human brain connectivity/excitability. 1 According to Massimini et al,2 these modifications can be attributed to changes in the dynamics of neuronal responsiveness. In the epileptic brain, these activities and networks are also affected by these changes of state between sleep and wakefulness. The aim of this work is to estimate the sleep-induced changes in connectivity maps based on cortico-cortical evoked potentials (CCEP) for structures close to the epileptogenic zone in temporal lobe epilepsy. Intracerebral electrical stimulations are used to produce the CCEP, the resulting electrophysiological responses and connectivities are analyzed using SEEG recordings. Seven drug resistant epileptic patients were stimulated during 30 seconds in different sites during both sleep/wake states. CCEP are immediate causal response and can then be contaminated by the stimulation artefact. The first preprocessing step consists in removing this artefact while preserving the underlying CCEP. Two methods are evaluated, based on subspace decompositions: the generalized eigen value decomposition (GEVD) and the common spatial subspace decomposition (CSSD). The best separation results between the CCEP and the stimulation artefact is achieved using CSSD. Temporal connectivity graph based on parametric model (DTF, PDC, etc) are then estimated in the sensor as well as in the reconstructed source space, for both sleep and wake states. The identified networks are validated by experts.</t>
  </si>
  <si>
    <t>Clinical EEG and Neuroscience</t>
  </si>
  <si>
    <t>Chaudet 2018</t>
  </si>
  <si>
    <t>Functional tractography reveals largescale connectivity patterns</t>
  </si>
  <si>
    <t>Trebaul, L.; Rudrauf, D.; Deman, P.; Tuyisenge, V.; Bhattacharjee, M.; Chanteloup-Foret, B.; Saubat, C.; Kahane, P.; Taussig, D.; Maillard, L.; Francione, S.; Mindruta, I.; Adam, C.; Nica, A.; Pail, M.; Dubeau, F.; Rheims, S.; Bartolomei, F.; Wang, H.; Liu, S.; Blauwblomme, T.; Metsahonkala, L.; Landre, E.; Szurhaj, W.; Rocamora, R.; David, O.</t>
  </si>
  <si>
    <t>Purpose: In patients with pharmaco-resistant focal epilepsies investigated with intracranial electroencephalography (iEEG), direct electrical stimulations of a cortical region induce cortico-cortical evoked potentials (CCEP) in other regions, which properties can be used to infer large scale brain connectivity. In the F-TRACT project1 we use CCEPs to create a probabilistic atlas of human cortico-cortical connections. Several thousand stimulation runs performed in several hundred patients will be included in the study to reach a nearly full coverage of the cortex. Methods: The database includes more than 500 patients, half of which have been processed yet: automatic detection of each stimulation run from raw iEEG, bad channels detection with machine learning, stimulation artifact correction with a model-based method (Trebaul et al., 2016). Effective connectivity is then inferred from the properties of the CCEP first component, i.e. amplitude and delay (David et al., 2013). Imaging data (MRI or CT scans before and after electrode implantation) are used to locate electrodes and compute for each patient different atlases parcellations. We gather CCEP characteristics according to stimulation and recording parcels to build connectivity maps of each parcels of available anatomical atlas. Results: F-TRACT database provides connectivity probability values for 85% of possible intrahemispheric connexions. Data show that intersubject variability of large connectivity increases with the length of tracts. Larger distance also implies larger CCEP latency because of conduction delay. Stimulation energy (pulse duration∗intensity) also impacts inferred connectivity. Conclusion: This large database allows us to investigate the stimulation parameters variability and highlight common connectivity patterns. This study will help understanding relationships between CCEP studies, gathering generally way fewer patients and using different stimulation paradigms. F-TRACT connectivity maps can be downloaded at f-tract.eu.</t>
  </si>
  <si>
    <t>Trebaul 2017</t>
  </si>
  <si>
    <t>Enhancement of cortico-cortical evoked potentials by beta-oscillation triggered direct electrical stimulation in humans</t>
  </si>
  <si>
    <t>Caldwell, D.; Olson, J.; Wander, J.; Zanos, S.; Sarma, D.; Su, D.; Cronin, J.; Collins, K.; Wu, J.; Johnson, L.; Weaver, K.; Fetz, E.; Rao, R.; Ojemann, J.</t>
  </si>
  <si>
    <t>Introduction: Neuromodulation through cortical direct electrical stimulation (DES) may offer targeted neurorehabilitation for neurologic deficits due to diseases such as stroke. Prior human and animal research in the peripheral and central nervous systems has demonstrated that neural activitydependent stimulation can induce synaptic plasticity, and potentially enhance rehabilitation outcomes. Cortico-cortical evoked potentials (CCEPs) offer a method to interrogate the effects of DES on human cortex and its effect on short-term synaptic plasticity. In order to characterize the potential of direct electrical stimulation for neurorehabilitation in humans, we studied beta-oscillation triggered stimulation. Methods: Subjects with intractable epilepsy were implanted with electrocorticographic (ECoG) grids for clinical monitoring prior to surgery. Neural signals were acquired via Tucker-Davis Technologies (TDT) hardware, and the band-passed signal (12-20 Hz, representing beta oscillations) at an electrode in somatosensory cortex triggered stimulation across an electrode pair. During periods of heightened amplitude oscillations (beta-bursts), conditioning pulses were delivered for the duration of the beta-burst. Test pulses outside of the conditioning window were delivered every 500 ms to compare the short-term effects of conditioning on CCEP magnitude. Stimulation consisted of bipolar, biphasic pulses with pulse width of 1.2 ms, and currents in the 1-5 mA range. Data was acquired at 12 kHz, and subsequently post-processed in MATLAB to analyze CCEPs following trains of conditioning relative to a baseline period. CCEPs were converted to z-scores relative to a baseline period of 100 ms prior to stimulation. Results: ANOVA across seven subjects revealed a dose-dependent enhancement of CCEP magnitude (Figure 1). Increasing the number of conditioning pulses delivered during beta-bursts resulted in greater enhancement of CCEPs relative to baseline periods (14% increase for greater than 5 pulses relative to baseline). In general, the largest CCEPs and greatest enhancement were seen in the beta-recording channel. Occasionally, a neighboring electrode demonstrated greater dose dependence than the beta-recording electrode. The effect was not as strongly observed with beta-independent stimulation. Conclusion: Beta-activity triggered direct electrical stimulation in human subjects enhanced the magnitude of cortico-cortical evoked potentials, suggesting the potential use of activity-dependent cortical stimulation for inducing plasticity and accelerating neurorehabilitation in individuals suffering from diseases such as stroke. Future research will sweep the parameter space of electrical stimulation to maximize the robustness and size of the effect.</t>
  </si>
  <si>
    <t>Neuromodulation</t>
  </si>
  <si>
    <t>Caldwell 2017</t>
  </si>
  <si>
    <t>Pathophysiological findings explored via epilepsy surgery</t>
  </si>
  <si>
    <t>Kamada, K.; Ogawa, H.; Tamura, Y.; Hiroshima, S.; Anei, R.</t>
  </si>
  <si>
    <t>This report describes the surgical indications for various epilepsy types and demonstrates the standard procedure and anatomy for mesial temporal lobectomy. In addition, we introduce the original technique of multiple subpial transection of hippocampus to preserve memory function. Real-time mapping by electrocorticogram is practically useful to obtain rough functional distributions on the electrodes. HGA indicates the most essential areas related to each task and clearly indicates the language related areas. Linguistic HGA mapping quickly identified the language area in the temporal lobe. Furthermore electric stimulation by linguistic HGA mapping to the identified temporal receptive language area evokes CCEP on the frontal lobe. The combination of linguistic HGA and frontal CCEP, which is called “Super Passive Mapping” does not need any patient cooperation and the sensitivity and specificity are 93.8% and 95%, respectively. In epilepsy surgery, there have been additional surgical options to control seizures, such as disconnection of abnormal networks, measuring cortico-cortico evoked potentials and vagal nerve stimulation. Finally, we refer to depth electrodes and laser ablation as novel diagnostic and treatment techniques.</t>
  </si>
  <si>
    <t>Kamada 2017</t>
  </si>
  <si>
    <t>Probing functional brain networks with cortical electrical stimulation</t>
  </si>
  <si>
    <t>Yamao, Y.; Kunieda, T.; Matsumoto, R.</t>
  </si>
  <si>
    <t>The preservation of brain function during and after surgery still poses a challenge for neurosurgeons. High-frequency electrical stimulation techniques have been established in order to map the intraoperative brain function and preserve the eloquent areas during surgery. In addition to this functional cortical mapping, the subcortical fibers related to eloquent function have been extensively investigated by using high-frequency electrical stimulation. However, these cortical- and subcortical high-frequency electrical stimulation methods are only able to identify the local function (i. e., stimulus site). Even during awake craniotomy, no monitoring methods have as yet been established to preserve the integrity of the language network during surgery, as opposed to the monitoring methods utilizing motor evoked potentials for the motor network. We have recently developed an in vivo electrical tract tracing method using cortico-cortical evoked potentials (CCEPs). In an extraoperative setting for presurgical evaluation of epilepsy surgery, single-pulse electrical stimulation was applied directly to the cortex, and CCEPs were recorded from the adjacent and remote cortices through cortico-cortical connections. In an extraoperative setting, this method has successfully probed eloquent brain functional networks such as the language and motor networks. Because of the high reproducibility and reliability, CCEP technique could be applicable in an intraoperative setting to identify and monitor functionally eloquent networks. In our pilot intraoperative CCEP study, using CCEP connectivity patterns, we were able to map the anterior and posterior perisylvian language areas. Combined single-pulse and high-frequency electrical stimulation to the removal cavity (white matter) delineated both the function and cortical terminations of the dorsal language pathway. Although further case studies are necessary to establish a clear cut-off value to prevent language dysfunction, intraoperative CCEP monitoring is clinically useful for evaluating the integrity of the dorsal language network.</t>
  </si>
  <si>
    <t>Yamao 2016</t>
  </si>
  <si>
    <t>The frontal and insular network: A corticocortical evoked potentials study</t>
  </si>
  <si>
    <t>Enatsu, R.; Gonzalez-Martinez, J.; Bulacio, J.; Kubota, Y.; Mosher, J.; Burgess, R.; Najm, I.; Nair, D.</t>
  </si>
  <si>
    <t>Rationale: We investigated the connectivity of the human frontal and insular network using corticocortical evoked potential (CCEP). Methods: This retrospective analysis included 18 patients with medically intractable focal epilepsy who underwent stereoelectroencephalography and CCEP. Alternating 1 Hz electrical stimuli were delivered to parts of the frontal lobe and anterior insula [prefrontal cortex (PFC), ventrolateral and dorsolateral premotor area (vPM, dPM), pre-supplementary motor area (preSMA), supplementary motor area (SMA), frontal operculum, anterior insula]. A total of 40-60 stimuli were averaged in each trial to obtain CCEP responses. CCEP distributions were evaluated by calculating the root mean square of CCEP responses. Results: Prefrontal cortex stimulation elicited prominent CCEP responses in medial prefrontal cortex and premotor areas over the ipsilateral hemisphere. The stimulation of vPM and dPM induced CCEP responses in the ipsilateral fronto-parietal areas, whereas the stimulation of preSMA and SMA induced CCEP responses in the bilateral fronto-parietal areas. The stimulation of frontal operculum induced CCEP responses in the ipsilateral insula and temporal operculum. CCEPs were observed in the ipsilateral medial and lateral frontal and fronto-temporal operculum in the insular stimulation. Conclusions: Various regions within the frontal lobe are linked to specific ipsilateral and contralateral regions, which may reflect distinct functional roles.</t>
  </si>
  <si>
    <t>Epilepsy Currents</t>
  </si>
  <si>
    <t>Enatsu 2015</t>
  </si>
  <si>
    <t>Intraoperative supplementary motor area (SMA) monitoring for medial frontal lesions</t>
  </si>
  <si>
    <t>Shibata, S.; Kunieda, T.; Matsumoto, R.; Yamao, Y.; Inano, R.; Nishida, S.; Nakae, T.; Kikuchi, T.; Arakawa, Y.; Takagi, Y.; Ikeda, A.; Takahashi, R.; Miyamoto, S.</t>
  </si>
  <si>
    <t>Rationale: Identifying the primary motor (M1) and the supplementary motor area (SMA), and monitoring the pyramidal tract are important for safe resection of an epileptic focus in the medial frontal area. We aimed to establish the intraoperative SMA mapping and monitoring for patients with tumor or partial epilepsy. Methods: Four patients with a lesion in the medial frontal area were recruited in this study. All the patients underwent awake craniotomy. We put subdural grid and/or strip electrodes on the medial (1 x 6 or 2 x 8 grid) and lateral (4 x 5 grid) sides of the frontal cortex. We identified the central sulcus and the M1 of the upper and/or lower limbs by using somatosensory evoked potential and motor evoked potential (MEP). We first estimated the SMA by Cortico-Cortical Evoked Potential (CCEP) from the M1 to the medial frontal cortex 1. We then defined the SMA by incorporating the findings of 5-train electrical stimuli (positive or negative motor response by visual inspection) under awake condition 2. During the resection of the lesion, we carefully monitored the patients' motor function and sequentially recorded MEP from the M1. We off-line analyzed MEP and the silent period (SP) from the upper and lower limbs by averaging the electromyogram time-locked to stimulation. We compared the distribution of CCEPs, the motor responses 5-train produced, the MEP and SP, the area of resection and the postoperative motor outcome. Results: Large CCEPs (&gt;25% of the maximum CCEP amplitude) and/or the evoked motor responses were identified at 4, 5, 8 and 9 electrodes on the medial frontal cortex in Patient 1 - 4 respectively. These electrodes were identified as SMA during operation. In all the patients, MEPs from the M1 were preserved throughout resection. 5-train stimulation did not provoke seizures in all. In two patients the identified SMA was partially resected, and transient SMA syndrome occurred. The intraoperative findings (CCEP and motor responses by visual inspection) and the off-line postoperative analysis (MEP and/or SP from the SMA) were concordant in 75 - 100% of the electrodes in each patient. Conclusions: This pilot study indicates that combination of and 5-train stimulation and CCEP under awake craniotomy is potentially clinically useful for intraoperative SMA monitoring.</t>
  </si>
  <si>
    <t>Shibata 2015</t>
  </si>
  <si>
    <t>In vivo investigation of functional brain networks by CCEPs</t>
  </si>
  <si>
    <t>Matsumoto, R.; Kunieda, T.; Ikeda, A.</t>
  </si>
  <si>
    <t>A better understanding of epileptic networks as well as the mechanisms involved in human higher cortical functions requires a detailed knowledge of neuronal connectivity. Little progress, however, has been made until this century in the understanding of neuronal connectivity between functional cortical regions in the living human brain. In the last decade, although limited to patients who underwent chronic subdural electrode implantation for presurgical evaluation of intractable partial epilepsy, an electrical tract tracing method of CCEPs has been established to probe human brain connectivity and epileptogenicity. Cortico-cortical connections are investigated by applying single-pulse electrical stimulation (SPES) to a part of the brain through intracranial electrodes and recording the cortical evoked potentials (cortico-cortical evoked potentials: CCEPs) that emanate from a distant region of the cortex via neuronal projections. In contrast to diffusion tractography that is solely determined by mathematical calculation of water molecules, CCEP provides a unique opportunity to physiologically track in vivo cortico-cortical networks with good spatiotemporal resolution. Since first applied to investigate the cortico-cortical connections involved in the dorsal language stream (Matsumoto et al., 2004), this CCEP method has been applied all over the world to investigate cortico-cortical and cortico-subcortical networks involved in various brain functions by using subdural and depth electrodes. This method provides important connectivity information for functional system mapping in individual patients for presurgical evaluation. Furthermore, by gathering connectivity information from a group of patients, this method provides a rare yet valuable opportunity to generate standardized functional/effective connectivity map that complements other non-invasive connectivity techniques. We review recent SPES/CCEP connectivity studies as well as ongoing clinical application for intraoperative system mapping.</t>
  </si>
  <si>
    <t>Matsumoto 2014</t>
  </si>
  <si>
    <t xml:space="preserve">can't find </t>
  </si>
  <si>
    <t>Seizure focus identification by fMRI during SEEG stimulation</t>
  </si>
  <si>
    <t>Avitsian, R.; Jones, S.; Bulacio, J.; Zhang, M.; Bhattacharyya, P.; Enatsu, R.; Najm, I.; Nair, D.; Phillips, M.; Gonzalez-Martinez, J.</t>
  </si>
  <si>
    <t>Introduction: Epilepsy has significant cost of treatment, comorbidities, and psychosocial problems. In refractory epilepsies for excision of epileptogenic foci have been used. Success in excision depends on accuracy in correct identification of foci. We report a new method for identification combining fMRI and electroencephalographic monitoring. Background: In recent years stereotactic placement of electroencephalography depth electrodes (SEEG) has added significant accuracy compared with subdural grid placement. The activation of blood oxygen level dependent (BOLD) areas in fMRI detected during a seizure can help in identifying the epileptogenic zone (EZ). Methods: IRB approval and Health Insurance Portability and Accountability Act standards were strictly followed. On the day before explantation of SEEG electrodes in well-defined hypothesis for the EZ location, patients underwent an extensive cortico-cortical evoked potential (CCEP) study focusing on stimulation of the SEEG contact pair best colocalized with the presumptive EZ, in addition to control stimulations of non-EZ contacts in proximal and distal regions along the same electrode. During the explantation procedure, within an intraoperative MRI suite with patient under general anesthesia the previous CCEP study was repeated to document the effects of used anesthetics. The explantation then proceeded, with sequential removal of all electrodes except for the one with contacts closest to the hypothesized EZ. Then a DES-fMRI was performed after which the final electrode was removed. Results: Strong regional and distal BOLD activation was induced with patterns of activation suggesting underlying physiological networks. Stimulation was strongly frequency dependent for a block design and an event design caused a similar but weaker activation pattern. Procedure was safe for heat produced at the electrode site FIGURE 1. by preliminary safety experiments on polyacrylic gel. Postoperative (Figure Presented) pathologic specimens showed no thermal damage. Modest but significant correlation of BOLD response to corresponding electrophysiological response was seen during the test on 4 patients. Stimulation of hypothesized EZ showed mixed response: high in 2 patients, low in 2 patients. Intravenous ketamine infusion was part of anesthetic maintenance. Effect of used general anesthetic agents and doses on CCEP was very small. Future: Larger prospective study is being designed to: (A) investigate safety of intracranial of SEEG electrodes during fMRI; (B) map the location and distribution of epileptic activity using intracranial SEEGfMRI; and (C) localize the epileptogenic zone by systematically stimulating SEEG-fMRI networks.</t>
  </si>
  <si>
    <t>Journal of Neurosurgical Anesthesiology</t>
  </si>
  <si>
    <t>Avitsian 2013</t>
  </si>
  <si>
    <t>Electrical stimulation and functional MRI based multimodal approach to map functional and pathological brain areas</t>
  </si>
  <si>
    <t>Entz, L.; Keller, C.J.; Toth, E.; Eross, L.; Mehta, A.D.</t>
  </si>
  <si>
    <t>Objectives. Single pulse electrical stimulation (SPES) and fMRI can be used to delineate functional networks involved in sensori-motor and language function and to map areas that are involved in seizure genesis and spread. Design. We systematically mapped all electrodes implanted using SPES and defined functional and pathological networks. Every patient underwent detailed preoperative mapping in functional MRI. Subjects. SPES and fMRI can be used in patients undergoing chronic intracranial electrode monitoring for epilepsy surgery (n = 3 0) in order to define connectivity among brain areas that participate in networks. Methods. Extra-operative SPES for the analysis of corticocortical evoked potentials (CCEP) was performed using subdural implanted electrodes in patients with medically intractable epilepsy. Preoperative fMRI was performed in a 3T scanner in every patient. Results. CCEP revealed intracerebral pathways that linked functional and pathological areas into networks. Electrodes over eloquent cortices defined with functional stimulation mapping were reliably localized to their respective Brodman area. RSFC results remarkably overlapped and complemented the findings of CCEP. Conclusions. The combined use of sophisticated functional imaging data and SPES are promising tools to increase the accuracy to define networks that are involved in normal function and pathological dysfunction and may improve the outcome of epilepsy surgery.</t>
  </si>
  <si>
    <t>British Journal of Neurosurgery</t>
  </si>
  <si>
    <t>Entz 2013</t>
  </si>
  <si>
    <t>Clinical epileptology and clinical system neuroscience: Two sides of the same coin</t>
  </si>
  <si>
    <t>Matsumoto, R.; Kunieda, T.; Takahashi, R.; Ikeda, A.</t>
  </si>
  <si>
    <t>It is the cortices and the cortico-cortical connections that are involved in manifestation of normal cortical functions as well as production of seizure symptoms. In this sense, presurgical evaluation of patients with intractable partial epilepsy helps us delineate cortical functions and networks at the individual level. In return, the advancement of clinical system neuroscience brought us better understanding and evaluation of clinical epileptology as follows. Electrical cortical stimulation in epilepsy surgery can delineate the cortex responsible for a particular task by making transient focal functional impairment, which is in sharp contrast to chronic stroke lesions that are relatively large and usually associated with cortical plastic compensation. For example, this gold-standard mapping method recently demonstrated the presence of anterior ventral language pathway by revealing active engagement of the anterior part of the superior temporal gyrus in speech perception. Cortico-cortical evoked potential (CCEP) is a new in vivo electrical tract tracing method for presurgical evaluation. It promises to refine our understanding of surgical candidacy, first through a more precise and tailored evaluation of the seizure network in each individual patient, and second through greater understanding of the functional systems of the brain involved, such as language, praxis and cognitive motor control.</t>
  </si>
  <si>
    <t>Matsumoto 2012</t>
  </si>
  <si>
    <t>In vivo investigation of human brain networks by using cortico-cortical evoked potentials</t>
  </si>
  <si>
    <t>A better understanding of seizure networks and the mechanisms underlying human higher cortical functions requires a detailed knowledge of neuronal connectivity. As it relates to higher cortical functions, such as language, in humans, studies performed in nonhuman primates are less relevant. By using subdural electrodes implanted for presurgical evaluation, we developed an in vivo electrical tract-tracing technique of cortico-cortical evoked potentials (CCEPs). Cortico-cortical connections could be traced by applying repetitive single-pulse electrical stimuli to a part of the cortices and recording evoked cortical potentials from adjacent and remote cortical regions by averaging electrocorticogram time-locked to stimulus onset. This technique has contributed to the understanding of human cortico-cortical networks involved in higher brain functions, such as language, praxis, and higher motor control. Establishing a CCEP connectivity map in the MNI standard space is also of academic importance, since a standardized CCEP connectivity map would provide a substantial reference for noninvasive network analyses. In addition to its importance in basic systems neuroscience, this method, in combination with conventional cortical mapping, could be used to clinically map functional brain systems by tracking cortico-cortical connections among functional cortical regions in individual patients. This approach may help identify the cortico-cortical network of a given function within the context of pathology and any resultant plasticity of brain systems. In relation to epileptogenicity, as CCEPs can be used as a measure of regional cortical excitability, stimulating the epileptic focus and recording CCEPs in adjacent areas could help evaluate cortical excitability at and around the focus.</t>
  </si>
  <si>
    <t>Brain and Nerve</t>
  </si>
  <si>
    <t>Novel electrophysiological approaches to clinical epilepsy: Diagnosis and treatment</t>
  </si>
  <si>
    <t>Kanazawa, K.; Matsumoto, R.; Kinoshita, M.; Ikeda, A.</t>
  </si>
  <si>
    <t>Seizure onset zone (SOZ) is currently defined by ictal epileptiform discharges, which are most commonly recorded as regional low-voltage fast waves or repetitive spikes. Interictal epileptiform discharges, on the other hand, are not specific enough for SOZ as they are recorded at zones other than the SOZ; they are also recorded from areas that do not generate the ictal pattern and from areas to which ictal discharges propagate. Besides spikes and sharp waves, a novel index of human epileptogenicity has been investigated in association with wide-band electroencephalography (EEG) analysis. We primarily noted the following during clinical neurophysiological analysis for clinical epilepsy. (1) Recent development of digital EEG technology enabled us to record wide-band EEG in a clinical setting. Thus, high frequency (&gt;200 Hz) and low frequency (&lt;1 Hz) components can be reliably recorded using subdural electrodes. Direct current shift, slow shift, ripple, and fast ripple can be well delineated, and they will be potentially useful in the diagnosis and management of epileptic patients. (2) Fiber tractography (morphological parameter) and cortico-cortical-evoked potentials with single cortical stimulation (electrophysiological parameter) elucidated cortico-cortical connections in human brain. The data thus obtained can help us understand the mechanism of seizure propagation and normal cortical functional connectivity. (3) Non-invasive simultaneous recording of EEG and functional magnetic resonance imaging (fMRI) provided information on the roles of deep brain structures associated with scalp-recorded epileptiform discharges. Interventional neurophysiology can shed light on the non-pharmacological treatment of epilepsy. In this report, we discuss these novel electrophysiological approaches to the diagnosis and treatment of clinical epilepsy.</t>
  </si>
  <si>
    <t>Kanazawa 2011</t>
  </si>
  <si>
    <t>Connectivity of the Insula: A Cortico-Cortical Evoked Potential Study</t>
  </si>
  <si>
    <t>Zell, M; Maciunas, R; Miller, J; Thanaviritananich, S; Nehamkin, S; Luders, H; Koubeissi, M</t>
  </si>
  <si>
    <t>NEUROLOGY</t>
  </si>
  <si>
    <t>Zell 2011</t>
  </si>
  <si>
    <t>Correlation between ictal onset patterns and responses to electrical cortical stimulations: Cortico-cortical evoked potential study</t>
  </si>
  <si>
    <t>Enatsu, R.; Piao, Z.; O'Connor, T.; Horning, K.; Bingaman, W.; Nair, D.</t>
  </si>
  <si>
    <t>Rationale: Ictal onset seen on ECoG may manifest as several different patterns. However it is not clear what produces these differences in ictal onset patterns. We hypothesized that neuronal synchrony might be related to these ictal onset patterns. A repetitive spike pattern might be indicative of more synchronous firing state as compared to a paroxysmal fast pattern. We also hypothesize that a more synchronous firing state would be associated with larger amplitude in cortico-cortical evoked potential (CCEP) measurement. Methods: Fifteen patients with intractable focal epilepsy who underwent invasive monitoring for localization of ictal onset zone and functional mapping between 2003 and 2008 were included in the study. These patients were separated to two groups based on ictal onset patterns: paroxysmal fast pattern and repetitive spike pattern. Thereafter 1-Hz electrical stimulation was applied in a bipolar fashion both to ictal onset zone and to normal cortex. We subtracted the CCEP amplitude of the control stimulation from ictal onset stimulation then normalized ictal onset stimulation to control stimulation at maximum stimulus intensity. Thereafter these values were comparable between two groups. Results: The amplitudes subtracting control stimulation from ictal onset were compared. The values associated with repetitive spike pattern distributed higher than paroxysmal fast pattern. With respect to the ratio of the amplitude in ictal onset stimulation to control stimulation at maximum stimulus intensity, these values of repetitive spike patterns were significantly higher than paroxysmal fast pattern (n=20, Mann-Whitney U test; p=0.02). Conclusions: Our study showed that CCEP responses show higher amplitude in repetitive spike pattern than paroxysmal fast pattern. This suggests that repetitive spike patterns may be a result of more synchronous firing state than in paroxysmal fast pattern. CCEP may be useful in evaluating cortical synchronicity. Further studies are needed to validate the clinical and pathological correlation with the present result.</t>
  </si>
  <si>
    <t>Enatsu 2009</t>
  </si>
  <si>
    <t>Functional mapping of language cortex with cortico-cortical evoked potentials</t>
  </si>
  <si>
    <t>Shaw, S.J.; Korzeniewska, A.; Franaszczuk, P.J.; Crone, N.E.</t>
  </si>
  <si>
    <t>Rationale: Matsumoto et al. (Brain 2004) previously reported the results of cortico-cortical evoked potentials (CCEPs) showing reciprocal connections between Broca's and Wernicke's areas, as well as connectivity with basal temporal cortex, supporting the view that the human language system consists of a broadly distributed network. We further investigated the functional connectivity of the language system by stimulating multiple sites within perisylvian areas and anterior and basal temporal areas. Methods: Four patients with implanted subdural electrodes were studied. Electrocortical stimulation mapping (ESM) was performed for clinical purposes to identify areas with putative language function. CCEPs were elicited by single pulse stimuli between pairs of electrodes in broadly defined anterior and posterior language areas, mouth motor area, and/or anterior temporal area in sites with and without ESM language disruption. The resulting evoked potentials were averaged across 100 pulses. Results: Stimulation at sites within 1-2 cm of each other elicited CCEPs with strikingly different anatomic distributions (4 of 4 patients), particularly with stimulation in the anterior temporal lobe. In three patients, for example, stimulation in posterior superior temporal gyrus, near primary auditory cortex, elicited more local responses, whereas stimulation of nearby sites in mid- and posterior temporal cortex elicited more widespread responses, suggesting greater divergence in downstream auditory processing pathways. Similar to previous studies, CCEPs in Wernicke's area were obtained by stimulating in Broca's area (2 of 3 patients), and reciprocal CCEPs were obtained in Broca's area by stimulating in Wernicke's (1 of 3 patients). CCEPs were also elicited in mouth motor cortex by stimulating in Broca's area (2 of 3 patients) and in Wernicke's area (1 of 3 patients). In one of them, the CCEPs between mouth motor cortex and Broca's area were reciprocal. Two patients had electrode coverage of fusiform gyrus. In one of them, reciprocal connections between Broca's area and fusiform gyrus were observed, while in the other, reciprocal CCEPs were elicited between fusiform gyrus and inferior temporal gyrus, and a non-reciprocal CCEP was elicited from superior temporal gyrus to fusiform gyrus. In one patient, stimulation at atypical ESM+ language sites in anterior temporal lobe elicited responses in ESM+ typical perisylvian areas. Conclusions: The anatomical distribution of CCEPs appears to be remarkably dependent on variations in the site of stimulation within subregions of language cortex. These results suggest that although the cortical networks supporting human language function are widely distributed, their functional connectivity is not random and potentially can be segregated into different pathways using CCEPs. Future studies with more comprehensive CCEP mapping, and correlation with surgical outcomes and other anatomic and electrophysiologic measures of connectivity, are needed to verify these conclusions and to explore the potential clinical utility of CCEPs in functional mapping.</t>
  </si>
  <si>
    <t>Shaw 2009</t>
  </si>
  <si>
    <t>Visualization of human brain network by means of corticocortical evoked potentials</t>
  </si>
  <si>
    <t>Matsumoto, R.; Ikeda, A.; Fukuyama, H.; Takahashi, R.</t>
  </si>
  <si>
    <t>Little progress has been made until recently in the understanding of neuronal connectivity between functional cortical regions in the living human brain. We recently reported a new method, cortico-cortical evoked potential (CCEP), to electrically track cortico-cortical connections in patients who underwent chronic subdural electrode implantation for presurgical evaluation of intractable partial epilepsy. Cortico-cortical connections were investigated by stimulating a part of the brain through subdural electrodes and recording the cortical evoked potentials that emanate from a distant region of the cortex via neuronal projections. CCEP provides a unique opportunity to physiologically track in vivo cortico-cortical networks although applicable only during invasive evaluations. Recent studies exploring human cortico-cortical networks involved in language processing, motor planning/execution and sensorimotor transformations are presented. Organization of the brain network is also discussed in relevance to pathology.</t>
  </si>
  <si>
    <t>Neuroscience Research</t>
  </si>
  <si>
    <t>Matsumoto 2009</t>
  </si>
  <si>
    <t>Anatomical and functional tractography: A combined approach with diffusion tractography and cortico-cortical evoked potential</t>
  </si>
  <si>
    <t>Matsumoto, R</t>
  </si>
  <si>
    <t>NEUROSCIENCE RESEARCH</t>
  </si>
  <si>
    <t>Matsumoto 2006</t>
  </si>
  <si>
    <t>Interareal connectivity in the human language system:: a cortico-cortical evoked potential study</t>
  </si>
  <si>
    <t>Matsumoto, R; Nair, DR; Bingaman, W; Ikeda, A; Shibasaki, H; Lüders, HO</t>
  </si>
  <si>
    <t>Objective: To investigate functional connectivity in the human language system in vivo by means of a cortico-cortical evoked potential (CCEP) study. Methods: Eight epilepsy patients underwent chronic subdural electrode implantation in the language dominant hemisphere for epilepsy surgery. Single pulse electrical stimuli were delivered to the anterior language (eight patients), posterior language (four) or face motor (two) area, and CCEPs were obtained by averaging electrocorticograms recorded from the perisylvian and extrasylvian basal temporal language areas time locked to the stimulus. Results: Stimulation at the anterior language area elicited CCEPs (7/8 patients at 3-21 electrodes) in the middle and posterior part of the superior temporal gyrus, the adjacent part of the middle temporal gyrus and the supramarginal gyrus. CCEPs occurred at and/or around the core language area identified by conventional electrical stimulation. Similar early and late CCEPs were obtained from the basal temporal area by stimulating the anterior language area (3/3). In contrast, stimulation of the adjacent face motor area did not elicit CCEPs in language areas but rather in the postcentral gyrus. Stimulation of the posterior language area produced CCEPs in the anterior language (3/4) as well as in the basal temporal area (1/2). Conclusion: This study, for the first time, demonstrated that perisylvian and extrasylvian language areas participate in the language system as components of a network by means of feed-forward and feed-back projections. Judging from the CCEP distribution in the posterior language area, a rather broad neuronal network seems to surround the previously recognized core region of this area. (c) 2004 Elsevier B.V. All rights reserved.</t>
  </si>
  <si>
    <t>UNVEILING THE MYSTERY OF THE BRAIN: NEUROPHYSIOLOGICAL INVESTIGATION OF THE BRAIN FUNCTION</t>
  </si>
  <si>
    <t>Matsumoto 2005</t>
  </si>
  <si>
    <t>Cortico-cortical connection between lateral and mesial motor cortices:: A cortico-cortical evoked potential study</t>
  </si>
  <si>
    <t>Matsumoto, R; Nair, DR; William, B; LaPresto, E; Lüders, HO</t>
  </si>
  <si>
    <t>Matsumoto 2004</t>
  </si>
  <si>
    <t>Anterior language and motor network connectivity within the frontal lobe: An extra-operative cortico-cortical evoked potential study</t>
  </si>
  <si>
    <t>Wykes, V.; Miserocchi, A.; Lemisiou, A.; Duncan, J.S.; Wehner, T.; McEvoy, A.W.; Diehl, B.</t>
  </si>
  <si>
    <t>Rationale: To minimise surgical morbidity, knowledge of not only eloquent cortex but also its connectivity is imperative. This may be a particular challenge in patients with dyplastic lesions. A recent study used cortico-cortical evoked potentials (CCEPs) to demonstrate functional connectivity of the anterior and posterior language areas (1). Using the same technique we investigated the connectivity between the anterior language area and frontal motor areas, including primary motor cortex, premotor cortex and supplementary motor area (SMA), in patients with and without focal cortical dysplasia (FCD) within the left inferior frontal gyrus (IFG). Methods: 5 left hemisphere language dominant patients underwent invasive monitoring with a minimum of 64 contact subdural grid electrodes, for pre-surgical evaluation of medically intractable epilepsy. 3 patients had left FCD within the IFG, 1 had a previous pilocytic astrocytoma resected from the middle frontal gyrus and 1 was non-lesional. (See table 1 for patient characteristics). All had medial, lateral and posterior frontal coverage and 3 patients had additional SMA coverage. Electrodes associated with speech arrest were identified in the anterior language area by conventional extra-operative electrical stimulation. 15-30 bipolar single pulse electrical stimuli (SPES) were delivered to the language electrodes to investigate cortico-cortical connections, and CCEPs were obtained by averaging time locked to SPES. Time from onset of stimulus to peak depolarization (early N1, or late N2) or repolarization (early P1) was recorded. Results: The anterior language area had a variable position in the IFG and was displaced in some patients with FCD. Early and late CCEPS occurred in close proximity to the particular language electrode demonstrating strong connectivity with surrounding cortex, and mouth and tongue motor areas (N1 latency of ≈ 20 ms, and N2 latency of ≈ 60 ms). In patients with diffuse or middle IFG FCD, and in the non lesional patient, CCEPs were recorded from a large area over the medial and lateral frontal cortex including primary motor mouth area, and premotor area. In patients with SMA coverage early CCEPs (N1≈ 15 ms) were also seen within this area. In the patient with a large posterior IFG FCD, stimulation resulted in a more limited field of CCEPs. Conclusions: Our work suggests direct connections between the anterior language area, primary motor cortex, premotor areas and SMA in a widespread cortico-cortical network. Lesions within these areas may lead to a reorganisation of functional connectivity, and results need to be reproduced in a larger patient population with FCD to better understand plasticity. Anatomically the connections may be wide spread, however elucidating functionality will facilitate safe surgical planning. (Table Presented).</t>
  </si>
  <si>
    <t>Wykes 2013</t>
  </si>
  <si>
    <t>abstract only</t>
  </si>
  <si>
    <t>Cortico-cortical Evoked Potentials are Traveling Waves</t>
  </si>
  <si>
    <t>Campbell, J.; Smith, E.; Davis, T.; Rolston, J.</t>
  </si>
  <si>
    <t>Introduction Traveling waves are spatially coherent oscillations that propagate across the brain with non-zero phase lag. Recently, we reported that interictal epileptiform discharges (IEDs) measured from microelectrode arrays are traveling waves that propagate towards the seizure onset zone (SOZ). However, leveraging these insights for SOZ localization has been challenging given that microelectrode arrays are not routinely implanted and IEDs are spontaneous phenomena. We hypothesize that cortico-cortical evoked potentials (CCEPs) measured with penetrating depth macroelectrodes may similarly propagate as traveling waves and can therefore be employed to improve SOZ localization. Methods We examined direct brain recordings from 10 patients with intractable epilepsy who had macroelectrodes surgically implanted for seizure mapping. To generate CCEPs, we applied single-pulse pseudo-monopolar stimulation to a subset of electrodes in a randomized order. For each CCEP, we measured the timing of the maximally negative slope and the distance between the recording and stimulation electrodes. To account for the complex geometry of the brain, we measured both Euclidean distance and tractographic distance (path length). We then regressed distance onto time using a linear model to identify robust traveling waves and controlled for false positives with permutation testing. Results We recorded from a total of 826 intracranial macroelectrodes in 10 patients (mean 82.6 ± 11.7 per patient) and applied 10,819 individual pulses of electrical stimulation (mean 1081.9 ± 459.2 per patient). We observed a large number of significant linear models (traveling waves) using both tractographic path length (49.3%) and Euclidean distance (61.3%) as predictors of time to max descent. Conclusion These findings extend our recent observation that IEDs measured with microelectrode arrays are traveling waves by identifying CCEPs that propagate subcortically and transcortically. Our preliminary results suggest that CCEP mapping with macroelectrodes may offer superior control and reliability for use in SOZ localization..</t>
  </si>
  <si>
    <t>Stereotactic and Functional Neurosurgery</t>
  </si>
  <si>
    <t>Campbell 2022</t>
  </si>
  <si>
    <t>Direction and Frequency of Connectivity in the Seizure Generation Network: A Cortico-cortical Evoked Potential Study</t>
  </si>
  <si>
    <t>Johnson, G.; Negi, A.; Doss, D.; Jiang, J.; Narasimhan, S.; Paulo, D.; Roberson, S.W.; Bick, S.; Chang, C.; Morgan, V.; Englot, D.</t>
  </si>
  <si>
    <t>Introduction Increasing evidence supports the hypothesis that epileptogenic zones (EZs) in drug resistant focal epilepsy (DRE) are inhibited by non-epileptogenic zones (NEZs) at rest. Electrographically, our group characterized significantly increased inward connectivity to EZs as measured by inter-ictal stereo-electroencephalography (SEEG). A more robust measure of directed connectivity can be achieved using neurostimulation. Specifically, single-pulse electrical stimulation to evoke cortico-cortical evoked potentials (CCEPs) can be used to interrogate the seizure generation network to elucidate biomarkers of EZs and improve our mechanistic understanding of directed connectivity in DRE. Methods In 15 DRE patients undergoing SEEG, we stimulated all contacts in gray matter using 3 mA, 300 microsecond biphasic pulses at 1 Hz for 10 seconds. The contacts were individually labeled as EZ or NEZ by epileptologist review of all ictal activity. We analyzed CCEPs in frequency bands within 4-179 Hz during the 5-300 millisecond post-stimulation epoch. Results In the theta (4-7 Hz) and alpha (8-12 Hz) range, EZ power is attenuated from baseline when NEZs are stimulated (p&lt;0.001, one-sample t-test), while NEZ low-frequency power is increased when EZs are stimulated (p&lt;0.05) (Figure 1). Conversely, when NEZs are stimulated, EZ high-frequency power increases in the beta (13-30 Hz, p&lt;0.001), and low gamma range (31-80 Hz, p&lt;0.05). (Figure 2/Table 1) Conclusion When NEZs are stimulated, EZs exhibit attenuation of power in low frequency bands (where the majority of baseline power density resides) and excitation of power in mid to high-range frequencies - possibly an electrographic phenomenon related to the suppression of ictal activity at rest. These characteristic frequency-dependent responses in EZs vs. NEZs may represent a novel electrophysiological biomarker to aid EZ localization and improve clinical care and may also augment our fundamental understanding of information flow within the seizure generation network..</t>
  </si>
  <si>
    <t>Johnson 2022</t>
  </si>
  <si>
    <t xml:space="preserve">abstract </t>
  </si>
  <si>
    <t>N°83 – Are cortico-cortical evoked potentials reproducible during single-pulse electrical stimulation?</t>
  </si>
  <si>
    <t>Feys, O.; Wens, V.; Schuind, S.; Rikir, E.; Legros, B.; De Tiège, X.; Gaspard, N.</t>
  </si>
  <si>
    <t>Objectives: Purpose: Single-pulse electrical stimulations (SPES) explore functional brain connectivity by eliciting cortico-cortical evoked potentials (CCEPs). CCEPs are generally considered to be reproducible between train of pulses (Matsumoto et al, Brain, 2004), although some amplitude variations have been reported (Jedynak et al, Brain Topography, 2022). This study aimed at characterizing the variability of CCEP amplitude across individual SPES and assessing its association with the epileptogenic zone (EZ). Content: Methods: 22 patients with a well-delineated EZ (defined as the combination of the seizure-onset zone and the rapid propagation zone) underwent SPES during SEEG. CCEP peaks (N1 and N2) were detected. The variation in their amplitude (normalized by inter-contact distances) was assessed by contrasting CCEP standard deviation across epochs with similar standard deviation in epochs outside SPES (maximum statistics). Amplitude variations within the EZ and the non-involved zone (NIZ) were compared, and a discriminating threshold value was determined using receiver operating characteristic curves. Results: 54515 CCEPs were detected. A significant variation was confirmed by maximum statistics for a subset of CCEPs (N1: 7587, N2: 12192). The variation was associated with the EZ (N1: threshold = 3.68, area under the curve (AUC) = 0.72, sensitivity = 0.64, specificity = 0.69, median value within EZ = 5.28, and within NIZ = 2.37; N2: threshold = 5.80, AUC = 0.69, sensitivity = 0.59, specificity = 0.68, median value within EZ = 7.19, and within NIZ = 3.89). Conclusion: The amplitude variability of CCEPs N1 and N2 peaks can distinguish EZ and NIZ during SPES. The relationship between the EZ and CCEP amplitude variation may reflect altered intracortical excitability in the EZ. Keywords: Single-pulse electrical stimulation; Cortico-cortical evoked potentials; Epileptogenic zone.</t>
  </si>
  <si>
    <t>Feys 2023</t>
  </si>
  <si>
    <t>Subdural recording in epilepsy</t>
  </si>
  <si>
    <t>Matsumoto, R.; Kikuchi, T.; Yoshida, K.; Kunieda, T.; Ikeda, A.</t>
  </si>
  <si>
    <t>It is the cortices and the cortico-cortical connections that are involved in manifestation of normal cortical functions as well as production of seizure symptoms. In this sense, presurgical evaluation of patients with intractable partial epilepsy helps us delineate cortical functions and networks at the individual level. In return, the advancement of clinical system neuroscience brought us better understanding and evaluation of clinical epileptology. Advancements of the digital EEG system enabled direct recording of neural activities with wideband electrocorticogram (ECoG). Wideband ECoG recording provided a comprehensive approach to probe epileptogenicity by combining both low (slow shift) and high (spontaneous and induced high gamma oscillations) ends of frequencies. Electrical cortical stimulation in epilepsy surgery can delineate the cortex responsible for a particular task by making transient focal functional impairment, which is in sharp contrast to chronic stroke lesions that are relatively large and usually associated with cortical plastic compensation. Cortico-cortical evoked potential (CCEP) is a recently developed, in vivo electrical tract tracing method for presurgical evaluation. It promises to refine our understanding of surgical candidacy, first through a more precise and tailored evaluation of the seizure network in each individual patient, and second through greater understanding of the functional systems of the brain involved, such as language and praxis. We introduce comprehensive mapping of these higher functions by combining the state-of-art system neuroscience methods, such as a modified quantitative method for high frequency electrical cortical stimulation, ECoG signal analysis and decoding, and CCEP.</t>
  </si>
  <si>
    <t>Journal of the Neurological Sciences</t>
  </si>
  <si>
    <t>Matsumoto 2017</t>
  </si>
  <si>
    <t>abstract</t>
  </si>
  <si>
    <t>Functional mapping of praxis: Electrical cortical stimulation study</t>
  </si>
  <si>
    <t>Shimotake, A.; Matsumoto, R.; Kobayashi, K.; Kunieda, T.; Mikuni, N.; Miyamoto, S.; Takahashi, R.; Ikeda, A.</t>
  </si>
  <si>
    <t>Background: Parieto-frontal network is essential for sensorimotor integration in various complex behaviors, and its disruption is associated with several types of apraxia. Objective: We aimed to delineate the anatomo-functional characteristics of the praxis- related network within the lateral fronto-parietal and surrounded areas by the combined use of 50 Hz and 1 Hz electrical cortical stimulation before epilepsy surgery. Patients and Methods/Material and Methods: Subjects are the 5 patients with intractable left partial epilepsy, who underwent subdural electrode implantation for presurgical evaluations. In addition to clinical mapping by 50Hz electrical stimulation, we performed the tool-use pantomime task to explore the praxis-related function (IRB #C533). To probe functional connectivity, we applied 1 Hz stimulation to the parietal lobe and recorded cortito-cortical evoked potentials (CCEPs) from other areas (IRB #433). Results: In all patients, 50 Hz stimulation in the left anterior supramarginal gyrus (SMG), mostly PF in Jülich cytoarchitectonic atlas, elicited inability to pantomime the tool use. CCEP investigation revealed site-specific connections from SMG to the ventral premotor area (PMv), where stimulation elicited negative motor response. In 3 of 5 patients, CCEP showed the functional connectivity from the SMG to the inferior temporal gyrus, indicating the retrieval of semantic memory during the praxis movement. Conclusion: Combined use of 50 Hz and 1 Hz cortical stimulation, we successfully delineated the praxis-related network in the left SMG - PMv and SMG - ITG. Connectivity to ventral temporal region might suggest that the retrieval of semantic memory during praxis movement.</t>
  </si>
  <si>
    <t>Shimotake 2017</t>
  </si>
  <si>
    <t>Modulation of cortico-cortical functional connectivity with intracerebral pairedpulses electrical stimulations</t>
  </si>
  <si>
    <t>Boulogne, S.; Andre-Obadia, N.; Ryvlin, P.; Rheims, S.</t>
  </si>
  <si>
    <t>Background and aims: Widely used with transcranial magnetic stimulation (TMS), paired pulses (PP) paradigm has scarcely been studied with intracranial stimulation, never on distant cortico-cortical connections. Methods: We performed intracerebral PP electrical stimulation in two patients with refractory epilepsy investigated with depth electrodes located within the primary motor cortex: (i) Functional connectivity between the primary motor cortex and the other brain regions was first explored using cortico-cortical evoked potentials (CCEPs). Electrical stimulation consisted in series of 10 pulses of 1ms duration at 0,2Hz frequency and 3mA intensity. (ii) We then studied the impact of PP stimulations, using 5, 15, 50, 100 and 200ms interstimulus intervals (ISIs). Given the variable morphology and duration of CCEP, theoretical PP curves were built to analyse ISI-induced modulation - inhibition, facilitation or unchanged. To assess the paradigm validity, concomitant motor evoked potentials (MEPs) were recorded on the contralateral psoas. After electrodes withdrawal, these MEPs were compared to those obtained with MRI-guided TMS of the same area, with 120% resting motor threshold intensity and conditions identical to intracranial stimulations. Results: Intracranial PP stimulation of the primary motor cortex could induce ISI-dependent modulation of both MEPs and CCEPs. The pattern of MEPs modulation observed with intracerebral stimulation was similar with that observed with TMS (figure 1). Modulations of CCEPs after PP stimulations were more heterogeneous across corticocortical connections and could be different from those observed in concomitant MEPs (figure 2). Conclusion: Intracranial PP electrical stimulation can modulate MEPs as well as CCEPs, which provide interesting perspectives for future cortical excitability studies. (Figure Presented).</t>
  </si>
  <si>
    <t>European Journal of Neurology</t>
  </si>
  <si>
    <t>Boulogne 2015</t>
  </si>
  <si>
    <t>oral session</t>
  </si>
  <si>
    <t>N°17 – Brain network connectivity in epilepsy patients is affected after stereo-electroencephalography-guided radiofrequency thermocoagulation</t>
  </si>
  <si>
    <t>Van Hoof, R.; Slegers, R.; Gasztych, K.; Hilkman, D.; Van Kranenmastenbroek, V.; Schijns, O.; Colon, A.; Jansen, J.; Van Dijk, H.; Wagner, L.; Hofman, P.; Rijkers, K.; Tousseyn, S.</t>
  </si>
  <si>
    <t>Objectives: Stereo-electroencephalography (SEEG) is a diagnostic method to identify the epileptogenic zone (EZ) and network in drug-resistant epilepsy. In selected patients, SEEG-guided radiofrequency thermocoagulation (SEEG-RFTC) can be employed therapeutically. Objective of this study is to investigate the effect of focal RFTC on large-scale brain network connectivity. Content: Methods Patients who underwent SEEG-RFTC and 1 Hz bipolar repetitive electrical stimulation before and following RFTC were retrospectively included. Measure of effective brain connectivity was expressed as root-mean-square (RMS) of the cortico-cortical evoked potentials (CCEPs) following stimulation. RMS was calculated in the 15 to 300 ms interval after stimulation. RMS was compared across all channels (excluding artifactual and stimulated contact pairs) before and after RFTC using a T-test (Bonferroni corrected P &lt; 0.05). Electrode contact pairs were categorized as both coagulated (C)and both non-coagulated (N) and divided in four categories based on the stimulating and recording contact pair (C-C, C-N, N-C, N-N). Number of CCEPs with significant changes in RMS was compared to the total number of analyzed CCEPs, per category and per patient. Results Nine patients fulfilled the inclusion criteria. Percentage of CCEPs with significant changes in RMS following RFTC ranged from 78% (C-C) to 23% (N-N) with intermediate percentages for hybrid pairs (55% C-N and 26% N-C respectively). RFTC was able to induce both significant in- and decreases in CCEP RMS. Example CCEP responses are shown in Fig. 1. Conclusion Our findings show that RFTC can influences large-scale brain network connectivity. Interestingly, focal RFTC affects interactions between non-coagulated brain sites distant from the coagulated lesion(s). Keywords: Stereo-electroencephalography (SEEG); Radiofrequency thermocoagulation (RFTC); Cortico-cortical evoked potentials (CCEPs).</t>
  </si>
  <si>
    <t>VanHoof 2023</t>
  </si>
  <si>
    <t>Validating multisource current steering in intracranial stereotactic depth electrodes</t>
  </si>
  <si>
    <t>Weaver, K.; Rampersad, S.; Charlebois, C.M.; Davis, T.; Paschall, C.; Herron, J.; Ko, A.; Brooks, D.; Ojemann, J.; Rolston, J.; Dorval, C.</t>
  </si>
  <si>
    <t>Abstract Current steering is an evolving technology that applies low-amplitude, concurrent stimulation through a constellation of electrodes to reshape electric fields and deliver current to targets remote from physical contact location. Activation of remote targets has the potential to expand the spatial ‘reach’ of stimulation and improve therapeutic neuromodulation. Current steering has seen success with directional leads during Deep Brain Stimulation, retinal and cochlear implants. Despite this range of applications, there has been little to no data using human intracranial electrodes. We have developed a computational pipeline optimized to steer current through stereotactic EEG (sEEG) electrodes clinically implanted in human epilepsy patients. Patient-specific MRI &amp; CT registration and sEEG contact identification produce a composite image, from which finite-element (FE) mesh generation builds a multi-layered head-and-contact conductivity model. Voltages at each node in the mesh are simulated when unit current is delivered between each pair of sEEG contacts. Results are tabulated in a head model current-to-voltage transfer matrix. Our targeting algorithm seeks to maximize electrical stimulation within the target neural region of interest (ROI). ROIs are established by centering a 4mm radius sphere over a pair of sEEG contacts. Model stimulation is accomplished by using single-pulse, biphasic stimulation at +/- 2 mA delivered through 6 computationally optimized contacts. In 4 patients we use dynamic time warping to contrast cortico-cortico evoked potentials (CCEP) waveform morphology between our computational pipeline steering current to the ROI with bipolar stimulation through the two overlying contacts. A permutation test confirms statistically similar morphologies between stimulations conditions, which are more similar with respect to monopolar, control stimulation. These data represent the first evidence validating current steering through sEEG electrodes in humans. Given the role of sEEG in clinical monitoring and neuromodulation, this indicates potential significant clinical impact for current steering beyond traditional DBS or cochlear implants systems. Research Category and Technology and Methods Basic Research: 13. Other Brain Stimulation Technology Keywords: sEEG, current steering, CCEP, computational modeling</t>
  </si>
  <si>
    <t>Brain Stimulation</t>
  </si>
  <si>
    <t>Weaver 2023</t>
  </si>
  <si>
    <t>Mesial temporal - but not neocortical - seizures early breakdown effective connectivity</t>
  </si>
  <si>
    <t>Russo, S.; Mikulan, E.P.; Zauli, F.M.; D'Orio, P.; Revay, M.; Lo Russo, G.; Rosanova, M.; David, O.; Tassi, L.; Sartori, I.; Massimini, M.; Pigorini, A.</t>
  </si>
  <si>
    <t>Abstract Epileptic seizures are generated by pathological neuronal discharges that affect the physiological brain activity. These ictal discharges are well-known to affect the electrophysiological, functional, and metabolic activity of the involved areas, but their impact on effective connectivity is still unknown. Considering that epilepsy is recognized as an archetypical network disorder, understanding its impact on connectivity would be crucial to clarify its pathophysiological mechanisms. For this purpose, we studied the corticocortical evoked potentials (CCEPs) elicited by the direct electrical stimulation of medial temporal lobe (MTL, 11 sessions) and neocortical structures (NC, 7 sessions) immediately before and after the onset of focal seizures. In particular, we delivered in each site a series of 15 electrical pulses and selected those inducing seizures within the 6th and 10th pulse. Then, we compared the response elicited by the first 5 pulses (during physiological resting state) with the response elicited by the last 5 pulses (during pathological ictal state). As a control, we included in the comparison medial temporal CCEPs non eliciting seizures (14 sessions). We measured CCEPs in terms of power and compared them through generalized mixed effect models (Bonferroni corrected for multiple comparisons). In this way, we found that MTL seizures (p&lt;0.01) abolish CCEPs, while NC seizures and MTL stimulations non-inducing seizures do not affect them (both p&gt;0.05). By shading light on the consequences of ictal dynamics on CCEPs, we demonstrate that the effective connectivity of the hippocampal network is abolished by MTL seizures. Considering that large exogenous potentials such as CCEPs are abolished by MTL seizures, how can physiological potentials propagate in the same conditions? Our findings suggest that the break of transmission of information may play a crucial role in engendering the electrophysiological and behavioral consequences of seizures. Research Category and Technology and Methods Translational Research: 15. Electroencephalography (EEG) Keywords: Seizure, SPES, CCEP, Mesial temporal lobe</t>
  </si>
  <si>
    <t>Russo 2023</t>
  </si>
  <si>
    <t>ID:16588 Neural Network Trained on Distant Cortico-Cortical Evoked Potentials Can Localize Ictal Onset in Focal Epilepsy</t>
  </si>
  <si>
    <t>Johnson, G.; Wills, K.; Cai, L.; Negi, A.; Jiang, J.; Narasimhan, S.; Paulo, D.; Gonzalez, H.; Sonmezturk, H.; Roberson, S.W.; Morgan, V.; Englot, D.</t>
  </si>
  <si>
    <t>Introduction: Patients with medically refractory focal epilepsy often undergo extensive diagnostic workups to localize areas of ictal onset. This process is long and morbid with patients often spending weeks in the hospital undergoing intracranial recording to capture seizures. A few groups have used single pulse electrical stimulation (SPES) to create cortico-cortical evoked potentials (CCEP) in distant gray matter regions in an effort to localize ictal onset.1 However, the important localizing features of CCEPs remain unclear, and ictogenic localization ability has been limited 2. A potential reason for limited efficacy could be that important CCEP features could be complex and non-linear. Neural networks are particularly suited to identifying complex non-linear features. Thus, we aimed to leverage this sophisticated feature extraction ability of neural networks to identify the ictal onset zone. Methods: We included four patients with medically refractory focal epilepsy admitted to the hospital for intracranial monitoring. We consented each patient to perform SPES on all gray matter adjacent bipolar pairs of contacts. We used a 1 Hz, 10-second pulse train of 300 microsecond biphasic pulses at 1-5 mA. For each stimulation pair, we divided the 10-second stimulation recording in to one-second post-stimulation epochs. Recordings from electrode contacts that were within 20 mm from the stimulation were discarded. We divided the remaining data into random sets of 40 one-second post-stimulation epochs. We then used a one-dimensional multi-channel convolutional neural network to categorize whether each set of 40 signals were generated from stimulation of an ictogenic or non-ictogenic region (labeled by attending epileptologist). To assess generalization, we implemented a leave-one-out testing across all four patients. Results: The confusion matrices for the leave-one-out validation results are outlined in Fig. 1. The trained models performed well for three of the four patients withheld (Patients 1, 2, and 4) - average sensitivity of 72% and specificity of 77%. The model performed poorly for Patient 3 withheld. This patient was later discovered to have had a high burden of subclinical seizures near the time of data collection. Conclusion: This work serves as evidence that a neural network can be trained with multi-channel SPES data to categorize ictogenic versus non-ictogenic regions. This work is significant because it outlines the possibility that a neural network trained on a larger dataset could be used during intracranial monitoring in real time at the bedside or in the operating room to categorize brain regions as ictogenic. Disclosure: Graham Johnson, BA: None, Kristin Wills, BS: None, Leon Cai, BS: None, Aarushi Negi: None, Jasmine Jiang, BS: None, Saramati Narasimhan, PHD: None, Danika Paulo, MD: None, Hernan Gonzalez, BS MS: None, Hasan Sonmezturk, MD: None, Shawniqua Williams Roberson, MEng, MD: None, Victoria Morgan, PhD: None, Dario Englot, MD PhD: None [Formula presented]</t>
  </si>
  <si>
    <t>P284. Spectral-Temporal Electrophysiological Features Predict Short-Term Plasticity in Humans Following Repetitive Stimulation</t>
  </si>
  <si>
    <t>Munot, S.; Kim, N.; Ganesan, G.; Talbot, A.; Keller, C.</t>
  </si>
  <si>
    <t>Background: Stimulating specific parts of the brain allows us to better understand the activity of brain networks. Hebbian theory suggests: repetitive stimulation of regions that are functionally connected (‘fire together’) undergo eventual neural plasticity(‘wire together’). However, it's unclear how Hebbian theory manifests when evaluating the local field potential temporal-spectral changes after repetitive stimulation. Our previous research demonstrated a relationship between post-stimulation changes in the evoked potential and pre-stimulation evoked potentials. We hypothesize: Baseline temporal-spectral features strongly predict post-stimulation plasticity. Methods: 14 medically-intractable epilepsy patients undergoing intracranial electroencephalographic (iEEG) recordings received single sessions of 10Hz focal electrical stimulation (10Hz, 5s-on, 10s-off, 3000 total pulses) chosen to mimic standard TMS. Single pulses were applied before and after 10Hz stimulation and the cortico-cortical evoked potential (CCEP) was quantified. Temporal-spectral features from the CCEP pre and post-stimulation were extracted and compared. Results: Across participants and across standard frequency bands, electrode channels with stronger baseline power were more likely to undergo changes in spectral power after 10Hz stimulation. These changes were specific to temporal window (10-50ms baseline spectral-power predicted changes in 10-50ms window) and frequency (baseline alpha power predicted change in alpha power post-stimulation). This relationship was significantly stronger in gamma(30-50Hz) and high gamma(70-120Hz) bands compared to lower frequencies. These results show that temporal-spectral baseline features strongly predict post-stimulation plasticity effects, suggesting- Hebbian learning is specific to the temporal and spectral window of interest. Conclusions: These findings can help improve our understanding of spectral-temporal electrophysiological features, their relationship with short-term plasticity in humans, leading to the development of better brain stimulation techniques for psychiatric illnesses. Supported By: R01MH126639 and Burroughs Wellcome Fund Career Award for Medical Scientists Keywords: Brain Stimulation, Networks Plasticity, Humans, Evoked Potentials, TMS</t>
  </si>
  <si>
    <t>Biological Psychiatry</t>
  </si>
  <si>
    <t>Munot 2022</t>
  </si>
  <si>
    <t>Hippocampal potentials evoked by network-targeted stimulation vary by theta phase</t>
  </si>
  <si>
    <t>Lurie, S.M.; Kragel, J.E.; Song, E.; Schatza, M.; Schuele, S.U.; Disterhoft, J.F.; Widge, A.S.; Voss, J.</t>
  </si>
  <si>
    <t>Abstract Although stimulation targeting the hippocampus indirectly via its network can impact hippocampal memory function, the mechanisms governing its effects are not fully understood. For example, though CA3 excitability and entorhinal connectivity vary with hippocampal theta phase, it is not known whether phase has an impact on network stimulation efficacy. To address this question, we tested whether corticocortical evoked potential (CCEP) amplitude in the human hippocampus varies according to local theta phase at the time of stimulation. Intracranial local field potential data were collected from individuals with epilepsy undergoing medically necessary stereotactic electroencephalographic recording (sEEG) (n = 7 participants, 23 hippocampal sEEG contacts). Biphasic bipolar direct electrical stimulation (1Hz, 5mA) was delivered via sEEG contacts in the lateral-temporal node of the hippocampal network. Lateral-temporal stimulation consistently yielded CCEPs in ipsilateral hippocampus with distinct early (N1) and late (N2) negative components. We hypothesized that component amplitudes would vary periodically with local theta phase at stimulation onset. Further, we hypothesized that stimulation would evoke maximum component amplitude when delivered at theta trough and minimum amplitude at peak. We found significant circular-linear correlation between theta phase and mean amplitude during both N1 (P&lt;0.002) and N2 (P&lt;0.01; computed via permutation testing). Control analyses on stimulation-free epochs indicated that the periodic stimulation effects were not merely due to a relationship between phase and future amplitude. Contrary to our hypothesis, N2 amplitude was significantly greater in peak trials than trough trials, an effect which persisted even after correcting for the stimulation-free amplitude predicted by phase at stimulation onset (P&lt;0.02). These findings suggest that local theta phase predicts the magnitude of evoked hippocampal response by stimulation of lateral temporal afferents. These findings are relevant to understanding mechanisms for control of hippocampal function via network-targeted stimulation. Keywords: hippocampus, CCEP, theta, phase</t>
  </si>
  <si>
    <t>Lurie 2021</t>
  </si>
  <si>
    <t>Spectral-temporal electrophysiological features predict short-term plasticity in humans</t>
  </si>
  <si>
    <t>Kim, N.; Munot, S.; Ganesan, G.; Keller, C.</t>
  </si>
  <si>
    <t>Abstract Background: Stimulating specific parts of the brain allows us to better understand the activity of brain networks. Hebbian theory suggests that repetitive stimulation of regions that are functionally connected (‘fire together’) undergo eventual neural plasticity (‘wire together’). However, it is unclear how Hebbian theory manifests when evaluating the local field potential temporal-spectral changes after repetitive stimulation. Our previous research demonstrated a relationship between post-stimulation changes in the evoked potential and pre-stimulation evoked potentials. To date, there is little known about how, when, and where repetitive stimulation modulates temporal-spectral features in the human brain. We hypothesize that baseline temporal-spectral features strongly predict post-stimulation plasticity. Methods: 14 medically-intractable epilepsy patients undergoing intracranial electroencephalographic (iEEG) recordings received single sessions of 10Hz focal electrical stimulation (10Hz, 5s on, 10s off, 3000 total pulses) chosen to mimic standard TMS. Single pulses were applied before and after 10Hz stimulation and the cortico-cortical evoked potential (CCEP) was quantified. Temporal-spectral features from the CCEP pre and post stimulation were extracted and compared. Results: Across participants and across standard frequency bands, electrode channels with stronger baseline power were more likely to undergo changes in spectral power after 10Hz stimulation. These changes were specific to temporal window (i.e. 10-50ms baseline spectral power predicted changes in 10-50ms window) and frequency (i.e. baseline alpha power predicted change in alpha power post-stimulation). This relationship was significantly stronger in gamma (30-50Hz) and high gamma (70-120Hz) bands compared to lower frequencies. Together, these results show that temporal-spectral baseline features strongly predict post-stimulation plasticity effects, suggesting that Hebbian learning is specific to the temporal and spectral window of interest. Conclusions: These findings can help improve our understanding of spectral-temporal electrophysiological features and their relationship with short-term plasticity in humans, leading to the development of better brain stimulation techniques and tools. Keywords: Neuroplasticity, iEEG</t>
  </si>
  <si>
    <t>Kim 2021</t>
  </si>
  <si>
    <t>Different global, network, and local response to single pulse electrical stimulation during unconsciousness in the human brain</t>
  </si>
  <si>
    <t>Zelmann, R.; Paulk, A.; Tian, F.; Villegas, G.B.; Cosgrove, G.R.; Williams, Z.; Richardson, R.M.; Purdon, P.; Cash, S.</t>
  </si>
  <si>
    <t>Abstract Rationale: The local and global neural correlates of un/consciousness are not well characterized in humans. Under the assumption that the brain’s response to perturbations is different during sleep or under general anesthesia in contrast to wakefulness, we used multi-region single-pulse direct electrical stimulation (SPES) to probe the human brain. Methods: In 21 patients with semi-chronic depth-electrodes implanted for seizure localization, we delivered pseudo-random intracranial SPES while simultaneously recording intracranial EEG (iEEG; n=134 stimulation channels). We compared wakefulness to sleep in the EMU (N=15;n=166) and wakefulness to propofol induced loss of consciousness (LOC) during OR electrode explanation (N=15; n=72). Global Complexity was computed with perturbational complexity index (PCIst). Network Connectivity as channels with cortico-cortical evoked potentials (CCEP) to SPES in per-trial normalized iEEG. Local inter-trial variability estimated as the standard deviation of responsive channels. Relative measures, normalizing by wake, allowed to compare sleep to anesthesia controlling for heterogeneities. Results: Complexity was similarly reduced for anesthesia and sleep compared to wake (p=0.7). Connectivity was much smaller during anesthesia than sleep with anterior stimulation (p&lt;0.01; medianRelSleep=0.32; medianRelAnesthesia=0.71). Relative variability was higher during anesthesia than sleep in anterior (p &lt;&lt;0.01;) but not in posterior regions. Variability did not depend on distance to stimulation (pLocal/Distant=0.8). WakeEMU vs. wakeOR had similar complexity, connectivity, and variability (N=11;n=56). Together these suggest that in anterior regions, during sleep complexity is reduced but connections are preserved while during anesthesia complexity and connectivity are impaired. Increased variability might help explain this difference. [Formula presented] [Formula presented] Conclusion: We provide evidence from human intracranial recordings of increased cortical variability, reduced information transfer, and reduced complexity during LOC. Complexity was reduced during sleep and anesthesia. Connectivity was preserved during sleep but disrupted during anesthesia in frontal cortices. Local disconnection reflected as increased variability might help explain it. Supported by Tiny Blue Dots foundation and NIH. Keywords: Single-pulse electrical stimulation, Consciousness, intracranial EEG, Anesthesia</t>
  </si>
  <si>
    <t>Zelmann 2021</t>
  </si>
  <si>
    <t>Investigating the genesis of evoked responses by invasive electrophysiological recording and direct stimulation in the human brain</t>
  </si>
  <si>
    <t>Lee, H.-J.; Kuo, W.-J.; Yu, H.-Y.; Chou, C.-C.; Lee, C.-C.; Lin, F.-H.</t>
  </si>
  <si>
    <t>Abstract Neuronal responses time-locked to the onset of the stimulation or behavior has been extensively measured to disclose processes subserving sensation, memory, and cognition. However, the neurophysiological mechanism underlying the genesis of evoked responses remains elusive. It has been postulated that the phases of the oscillatory neuronal responses are “reset” by the stimulus or behavioral onsets. The accumulation of reset oscillatory neuronal signals across repetitive trials constitute the observed evoked responses. However, empirical evidence also cast doubts on this mechanism. Here, we used corticocortical-evoked potentials (CCEPs) from stereo-electroencephalography (SEEG) data collected from epilepsy patients (n = 4) to study the neurophysiological origin of evoked responses. Specifically, we quantified the phase reset at all electrodes after direct electrical stimulation at the hippocampus and the parietal lobe. Phase resetting was quantified by the phase preservation index (PPI) at frequencies between 4 Hz and 500 Hz. The significance of the PPI was evaluated by creating a null PPI distribution using the resting state SEEG recordings. SEEG was recorded with 2,048 Hz. Electrode contacts were localized by magnetic resonance imaging. We found that evoked responses were clearly elicited by direct cortical and subcortical stimulation. Taking the reference at 300 ms before the stimulation, PPI remained significant in the theta band after stimulating the hippocampus for approximately 300 ms. Insignificant PPI values were found at higher frequencies, suggesting phase resetting due to the stimulation. Stimulating the parietal lobe also had significant PPI at the theta band. Using spatiotemporally accurate CCEP data, we found that the evoked response can be generated by resetting oscillatory phases at frequencies higher than 10 Hz. The mechanism of generating evoked responses may depend on cortical or subcortical regions, direct vs. indirect route for eliciting neuronal responses, and stimulation strengths. Keywords: SEEG, oscillation, phase, CCEP</t>
  </si>
  <si>
    <t>Lee 2021</t>
  </si>
  <si>
    <t>Characteristics of interareal cortical networks created with late cortico-cortical evoked potential</t>
  </si>
  <si>
    <t>Togo, M.; Matsumoto, R.; Nakae, T.; Kobayashi, K.; Usami, K.; Shimotake, A.; Kikuchi, T.; Matsuhashi, M.; Kunieda, T.; Miyamoto, S.; Takahashi, R.; Ikeda, A.</t>
  </si>
  <si>
    <t>[Objective] An interareal cortical network is essential for brain functions or pathophysiology of neurological diseases such as epilepsy. Cortico-cortical evoked potential is a method for evaluating the effective connectivity and consists of early (N1) responses and late (N2) responses. Although the network of late responses has been reported to resemble the network of functional connectivity, the association between late responses and brain functions is yet to be clarified. We created intercortical networks with late responses and investigated the association with brain functions. [Methods] Subjects were eight patients with intractable focal epilepsy who underwent subdural grid implantation for presurgical evaluation. Single-pulse electrical stimuli (1 Hz, 6-12 mA) were delivered to all neighboring pairs of electrodes (656 electrodes). We extracted the N2 responses with a z-score &gt; 6 and peak latency &gt; 50ms. We created the networks with N2 responses and analyzed the normalized inbound/outbound in each electrode with cortical functions identified by highfrequency electrical stimulation. [Results] In the network of N2 responses, negative motor areas and language areas showed significantly higher outbound and inbound responses, respectively, than other functional or nonfunctional areas. [Conclusion] The network of N2 responses characterized the higher-order cortical functions. These findings suggested that N2 responses have a physiological role for higher-order cortical functions and may help us infer brain functions with less invasive methods in functional neurosurgery.</t>
  </si>
  <si>
    <t>Togo 2021</t>
  </si>
  <si>
    <t>A promising physiological guide before RNS therapy: Cortical responses to electrical stimulation</t>
  </si>
  <si>
    <t>Kobayashi, K.; Taylor, K.; Krishnan, B.; Mackow, M.; Feldman, L.; Alexopoulos, A.V.; Mosher, J.C.; Leahy, R.M.; Ikeda, A.; Nair, D.R.</t>
  </si>
  <si>
    <t>[Purpose] Responsive neurostimulation (RNS) is the first closed-loop neuromodulatory therapy used as an adjunctive therapy for patients with intractable focal epilepsy. However, the appropriate stimulus sites for RNS have not been elucidated. To explore whether cortico-cortical evoked potentials (CCEPs), measures of effective connectivity, can be used to guide cortical targeting for RNS therapy, we retrospectively reviewed the CCEPs during SEEG evaluation in patients with the subsequent RNS therapy. [Methods] Twelve patients with medically intractable epilepsy were employed. Repetitive SPES was applied to a pair of two adjacent electrodes in the cortex to record CCEPs. We analyzed the out-degree (responses to stimulation of a single pair) CCEPs representing the degree of directional connectivity. [Results] Five patients with hyperperfusion in middle/ superior temporal gyrus (MTG/STG) on presurgical ictal SPECT tended to show significant early responses (ERs, 10-60 ms period) of out-degree CCEPs. Stimulus sites within 5 mm of the closest RNS contacts presented more significant out-degree ERs than those with distances more than 10 mm to the closest RNS contacts (p=0.035). [Conclusions] The RNS electrodes are typically implanted based on the ictal onset zones reviewed by the expert epileptologists. Nevertheless, the propagation network as traced by CCEP ERs seemed to well correlate with the already implanted RNS contact locations. Besides the analyses of the IOZ during SEEG evaluation, the investigation of CCEPs helps guide the placement of electrodes for RNS therapy.</t>
  </si>
  <si>
    <t>Kobayashi 2021</t>
  </si>
  <si>
    <t>Intracortical microstimulation of somatosensory cortex generates evoked responses in motor cortex</t>
  </si>
  <si>
    <t>Osborn, LE; McMullen, DP; Christie, BP; Kudela, P; Thomas, TM; Thompson, MC; Nickl, RW; Anaya, M; Srihari, S; Crone, NE; Wester, BA; Celnik, PA; Cantarero, GL; Tenore, FV; Fifer, MS; IEEE</t>
  </si>
  <si>
    <t>The complex nature of neural connections throughout the cerebral cortex has led to broad interest in understanding cortical functional networks of tactile perception and sensorimotor integration. Cortico-cortical evoked potentials (CCEPs) can be used as physiological markers to study and map cerebral networks in the brain. In a human participant with bi-hemispheric microelectrode array implants in sensorimotor regions of the brain, we found that intracortical microstimulation (ICMS) of the primary somatosensory cortex can lead to evoked responses in the motor cortex in the same hemisphere, indicating connectivity between these sensorimotor regions. Single ICMS pulses were not consciously perceived, but elicited a rapid evoked potential approximately 20 ms after stimulus onset. Multi-pulse ICMS trains, perceived as tactile sensations in the thumb, sustained over an approximately 33 ms period, led to a delayed evoked response roughly 80 ms after stimulus onset. This work is important not only for better understanding the functional relationship between cortical areas, specifically somatosensory and motor cortices, but also to provide insight on pathways where neuromodulation techniques could be employed for rehabilitation or mitigation of sensorimotor neurodegenerative effects.</t>
  </si>
  <si>
    <t>2021 10TH INTERNATIONAL IEEE/EMBS CONFERENCE ON NEURAL ENGINEERING (NER)</t>
  </si>
  <si>
    <t>Osborn 2021</t>
  </si>
  <si>
    <t>P1-10-09. An examination of the connection pattern between each language areas in the language network</t>
  </si>
  <si>
    <t>Otani-Yamada, M.; Matsumoto, R.; Shimotake, A.; Sakamoto, M.; Togo, M.; Nakae, T.; Takeyama, H.; Kobayashi, K.; Usami, K.; Matsuhashi, M.; Yamao, Y.; Kikuchi, T.; Yoshida, K.; Takahashi, R.; Ikeda, A.</t>
  </si>
  <si>
    <t>Objective: We usually identify the language areas with functional mapping by 50 Hz electrical cortical stimulation, evaluating the interference of six language tasks. We examined features of connection between each language areas, by analyzing CCEP (Cortico-cortical evoked potential). Methods: We retrospectively reviewed 12 cases with temporal lobe epilepsy using subdural grid electrodes on the language dominant hemisphere. Functional language mapping by 50 Hz stimulation was performed. We examined the electrodes where CCEP was elicited by a single pulse stimulation on each language electrode in anterior, posterior, and temporal language areas. The number of impaired language tasks during 50 Hz cortical stimulation was compared between the stimulation sites and the CCEP elicited sites. Results: 355 electrodes were identified as language electrodes by 50 Hz stimulation. The number of the impaired tasks on stimulation electrode was correlated with (i) the number of the language electrodes with robust CCEP (= number of connection), and (ii) the sum of impaired tasks on all language electrodes with robust CCEP (= the weighed number of connection). Conclusion: Core language areas could be considered as a hub within the language network. Network mapping could be useful for detecting the core language area.</t>
  </si>
  <si>
    <t>Otani-Yamada 2019</t>
  </si>
  <si>
    <t>P1-06-02. Underlying excitability at the focus modulates the epileptic network: A cortico-cortical evoked potential study</t>
  </si>
  <si>
    <t>Kobayashi, K.; Matsumoto, R.; Usami, K.; Shimotake, A.; Yamao, Y.; Kikuchi, T.; Yoshida, K.; Kunieda, T.; Takahashi, R.; Ikeda, A.</t>
  </si>
  <si>
    <t>By utilizing the excellent time resolution of single-pulse electrical stimulation (SPES), we recorded the cortico-cortical evoked potentials (CCEPs) time-locked to the phase of spike (reflecting excitation) and post-spike slow (PSS, reflecting inhibition) in interictal epileptiform discharges (IEDs) at the epileptic focus, and clarified the dynamics of epileptic network. We recruited 14 patients with intractable partial epilepsy who underwent invasive presurgical evaluation with chronic implantation of subdural electrodes (IRB #443/C1212). Based on the previous findings that the early and late negative components of CCEP (N1 and N2) can be regarded as dynamic measures of cortical excitation and inhibition, respectively, we compared the amplitudes of CCEP N1 and N2 in the following 3 conditions to investigate the differences in excitability of the epileptic network affected by internal excitability at the timing of SPES: (1) control CCEPs (C-CCEPs), (2) CCEPs by SPES time-locked to the spikes (SP-CCEPs), and (3) CCEPs by SPES time-locked to the PSS (PSS-CCEPs). The N1 amplitude of SP-CCEPs was significantly smaller than that of PSS-CCEPs. With regard to the N2 amplitude, it was significantly larger in PSS-CCEPs than that in SP-CCEPs. The excitability of the epileptic network was dynamically modulated according to the degree of underlying internal cortical excitability.</t>
  </si>
  <si>
    <t>Kobayashi 2019</t>
  </si>
  <si>
    <t>S8-4. Intraoperative functional mapping and monitoring</t>
  </si>
  <si>
    <t>Yamao, Y.; Matsumoto, R.; Kikuchi, T.; Yoshida, K.; Kunieda, T.; Miyamoto, S.</t>
  </si>
  <si>
    <t>To perform surgery for epileptic foci or brain tumors around the eloquent areas such as motor and language areas, both maximum lesion resection and brain function preservation are needed. In addition to preoperative neuroimaging studies, intraoperative electrophysiological monitoring is essential. The online, sequential recording of motor evoked potentials is clinically significant, because it can be performed under general anesthesia. However, no intraoperative methods have been established to monitor language function. Consequently, high-frequency electrical stimulation has become the gold standard to map language function during awake craniotomy. However, it may induce seizures, and can map only the stimulation area. Conversely, the dynamics of oscillatory neuronal activity revealed on electrocorticography, especially high gamma activity (high frequency oscillation; HFO, 60–140 Hz), have been proposed as cortical processing. Single-pulse electrical stimulation to the cortex can record cortico-cortical evoked potentials (CCEPs) from the remote cortex and track their functional connectivity among different cortices. CCEP connectivity has been reported to identify the language function in the intraoperative setting and monitor the integrity of the language pathway, even under general anesthesia. Moreover, the combination of HFO and CCEP can enable less-invasive monitoring of the intraoperative language function. These methods may serve as new language monitoring methods.</t>
  </si>
  <si>
    <t>Yamao 2019</t>
  </si>
  <si>
    <t>Comparison of connectivity assessment in the human temporal lobe by cortico-cortical evoked potentials and granger causality</t>
  </si>
  <si>
    <t>Dümpelmann, M.; Novitskaya, Y.; Schulze-Bonhage, A.</t>
  </si>
  <si>
    <t>Introduction: Studies of single pulse electrical stimulation in living human brain provide information about cortico-cortical interactions including their directionality. In comparison granger causality gives directed connectivity information without external perturbation from the ongoing intracranial EEG activity. Both approaches contribute to the mapping of functional connectivity between brain regions. Methods: We explored the directed functional (electrophysiological) connectivity among the structures of the human temporal network in 15 non-lesional patients with suspected temporal lobe epilepsy, who underwent intracranial recording with multiple depth electrodes for clinical purpose. The investigated structures were temporal pole, hippocampus, amygdala and parahippocampal gyrus. For single pulse stimulation repeated electrical stimulation with biphasic square wave pulses of 2 ms duration between 2 and 4 mA was conducted via two adjoining contacts; the evoked responses were recorded from the other cortical contacts. Intratemporal cortical connectivity was measured as a function of the amplitude of cortico-cortical evoked potentials (CCEP). Granger causality for the alpha frequency band was determined between contacts of the same structures based on 10 min of ongoing EEG beginning 30 min before the start of the stimulation for CCEPS. Artefacts or specific epileptic activity were excluded from the data for the analysis. Results: The obtained evoked potentials displayed asymmetry in the strength of bidirectional information flow among the structures of temporal network. The asymmetry included a stronger connectivity directed from amygdala to parahippocampal gyrus, from hippocampus to parahippocampal gyrus and the temporal pole to parahippocampal gyrus than in the opposite directions. Granger causality confirmed a stronger connectivity directed from amygdala to parahippocampal gyrus for the alpha frequency band. Further significant asymmetries for the alpha band were observed from the amygdala to the temporal pole and from the amygdala to the hippocampus. Discussion: Two methods to estimate directed connectivity between temporal lobe structures were compared. Both show asymmetries in directed connectivity between structures of the temporal lobe, without giving a one to one agreement between the methods. Complementary assessment of functional directionality should be encouraged and can contribute to a better understanding of cognitive processing, in particular interaction between hippocampus and its adjacent structures in memory and navigation.</t>
  </si>
  <si>
    <t>Dümpelmann 2019</t>
  </si>
  <si>
    <t>Asymmetrically weighed functional connectivity among the structures of human temporal lobe assessed by cortico-cortical evoked potential</t>
  </si>
  <si>
    <t>Novitskaya, Y.; Dümpelmann, M.; Schulze-Bonhage, A.</t>
  </si>
  <si>
    <t>Introduction: Studies of single pulse electrical stimulation (SPES) in living human brain provide information about cortico-cortical interactions including their directionality, therefore contributing the mapping of functional connectivity between brain regions. Due to a high spatiotemporal resolution, this method allows tracking brain information flow that leads to a growing evidence of asymmetrical functional connectivity between cerebral areas. Methods: We explored the directed functional (electrophysiological) connectivity among the structures of the human temporal network in 14 patients (7 male, mean age 39 years old) without mesial temporal structural abnormalities, who underwent diagnostical intracranial recording with multiple depth electrodes due to suspected temporal lobe epilepsy. The investigated structures were temporal pole, hippocampus, amygdala and parahippocampal gyrus. Repeated bipolar single pulse electrical stimulation with biphasic square wave pulses of 2 ms duration between 2 and 4 mA was conducted via two adjoining contacts at the implanted contact pairs; the evoked responses were recorded from the other cortical contacts. Intratemporal cortical connectivity was measured as a function of the amplitude of cortico-cortical evoked potentials (CCEP). Results: We found reliable reproduction of CCEP with a threshold of 5 SD above pre-stimulus baseline of ongoing activity in all subjects. The obtained evoked potentials displayed asymmetry in the amplitude as well as latency of bidirectional information flow among the structures of temporal network. The asymmetry included a stronger connectivity directed from temporal pole to hippocampus and parahippocampal gyrus than in the opposite direction and from amygdala and hippocampus to parahippocampal gyrus than contrariwise. Discussion: Our finding corresponds partwise with the data from animal research that prove asymmetrical functional connections among the mesial temporal structures in tracing studies in rodents and non-human primates. The assessment of functional directionality in living human brain can contribute to a better understanding of cognitive processing, in particular interaction between hippocampus and its adjacent structures in memory and navigation.</t>
  </si>
  <si>
    <t>Novitskaya 2019</t>
  </si>
  <si>
    <t>P10-S The neocortical neural correlates of electrically evoked cortical potentials in humans</t>
  </si>
  <si>
    <t>Hajnal, B.; Entz, L.; Tóth, E.; Ulbert, I.; Fabó, D.; Erőss, L.</t>
  </si>
  <si>
    <t>Background: The local cortical activation-inhibition sequence underlying electrically evoked cortico-cortical potentials (CCEPs)is little known in humans. Our aim was to study these physiological mechanisms in drug-resistant epileptic patients implanted with subdural electrodes. Materials and methods: To reveal the effect of cortical electrical stimulation (CES)we used intracortical laminar multielectrodes. We studied the effect of CES, applying single (10 mA, 0.5 Hz)and paired (ISI: 7–1000 ms)pulses on subdural electrodes. We analyzed the cortical depth distribution of local field potentials, current source density (CSD), changes in spectral power, and in multiple and single unit activity (MUA and SUA)in the time window of CCEPs. Results: The laminar profile of the CCEPs showed a surface current source and middle layer sink (P1)followed by surface sink and a layer IV source (N1)associated with an increase in MUA and SUA, a surface source and a layer IV sink (P2)subsequently a cortical wide source in the middle layers (N2)accompanied by MUA and SUA decrease and a middle layer sink and increase in MUA and SUA for P3. In paired pulse setting, the amplitude differences of N1-P2 were correlated with ISI. We found similar N1-P2 curve in 8 out of 10 patients characterized by an excitation at ISI 7–10 ms, inhibition at 20–50 ms and a long interval excitation at 200–500 Conclusions: We identified both excitatory (P1, N1, P3)and inhibitory (P2, N2)CCEP components. In our paired pulse stimulation setting we demonstrated these inhibitory and excitatory effects on the second CCEP response.</t>
  </si>
  <si>
    <t>Hajnal 2019</t>
  </si>
  <si>
    <t>Electrophysiological prognostication of functional cortical integrity after traumatic brain injury</t>
  </si>
  <si>
    <t>Mofakham, S.; Fry, A.; Adachi, J.; Winans, N.; Ashcroft, B.; Liang, J.; Fiore, S.; Sharma, H.; Park, I.; Mikell, C.</t>
  </si>
  <si>
    <t>Introduction: Whether and how consciousness returns after severe traumatic brain injury (TBI) is not clear, mainly due to our lack of understanding of how consciousness arises. Previous studies revealed that correlated activity across a distributed network of cortical cells, the frontoparietal network (FPN), is required for return of consciousness. But data on the transition from coma to wakefulness are sparse. To address this gap, we performed depth electrode recordings of the anterior cingulate gyrus (ACC) and dorsolateral prefrontal cortex (DLPFC) along with simultaneous scalp EEG recording in patients recovering from coma after TBI. We sought to extract predictive electrophysiological biomarkers of regaining consciousness after traumatic brain injury. Methods: In this study one healthy control (epilepsy) and five comatose traumatic brain injury patients with GCS &lt; 8 and with no major brain structural abnormalities were enrolled. Upon obtaining informed consent by a legally authorized representative, we implanted a seizure monitoring stereotactic (10-contact) depth electrode spanning from DLPFC to ACC. To probe the functional integrity of cortical webs we administered repetitive single-pulse stimulation to ACC and DLPFC (100 μS, 1 Hz stimulation, 100 reps). Cortico-cortical evoked potentials (CCEPs) were recorded both via the implanted depth electrode and scalp contacts. Results: We found that recovery of consciousness is associated with increasing amplitude and complexity of CCEPs in DLFPC. While all patients had increased amplitude over time, patients who recovered developed polyphasic, complex waveforms, as measured by zero crossing and permutation entropy (n = 5). The patients who did not recover (n = 2) had large-amplitude, but simple-waveform CCEP responses. Conclusion: The characteristics of the evoked responses to electrical stimulation may be a useful surrogate measurement of the integrity of cortical networks required for consciousness. CCEPs potentially be used as an indicator of integrity of cortex to predict outcome after TBI.</t>
  </si>
  <si>
    <t>Journal of Neurosurgery</t>
  </si>
  <si>
    <t>Mofakham 2019</t>
  </si>
  <si>
    <t>Asymmetric connectivity in the human temporal lobe assessed by cortico-cortical evoked potentials</t>
  </si>
  <si>
    <t>Introduction: Studies of single pulse electrical stimulation (SPES) in living human brain provide information about cortico-cortical interactions including their directionality, contributing the mapping of functional connectivity between brain regions. Due to a high spatiotemporal resolution, this method allows tracking brain networks that leads to a growing evidence of asymmetrical connectivity between cerebral areas. Methods: We explored the directed functional (electrophysiological) connectivity among the structures of the human temporal network in 12 non-lesional patients (7 male, mean age 38 years old) with suspected temporal lobe epilepsy, who underwent intracranial recording with multiple depth electrodes for clinical purpose. The investigated structures were temporal pole, hippocampus, amygdala and parahippocampal gyrus. Repeated bipolar single pulse electrical stimulation with biphasic square wave pulses of 2 ms duration between 2 and 4 mA was conducted via two adjoining contacts at the implanted contact pairs; the evoked responses were recorded from the other cortical contacts. Intratemporal cortical connectivity was measured as a function of the amplitude of cortico-cortical evoked potentials (CCEP). Results: We found reliable reproduction of CCEP with a threshold of 5 SD above pre-stimulus baseline of ongoing activity in all subjects. The obtained evoked potentials displayed asymmetry in the strength of bidirectional information flow among the structures of temporal network. The asymmetry included a stronger connectivity directed from amygdala to hippocampus and from hippocampus to parahippocampal gyrus than in the opposite directions. Discussion: Our finding corresponds partwise with the data from animal research that prove asymmetrical connections of amygdala, hippocampus and parahippocampal gyrus in tracing studies in rodents and non-human primates. The assessment of functional directionality can contribute to a better understanding of cognitive processing, in particular interaction between hippocampus and its adjacent structures in memory and navigation. Keywords: functional connectivity; electrical brain stimulation; cortico-cortical evoked potentials; human temporal lobe</t>
  </si>
  <si>
    <t>Defining brain connectivity using time series similarity measures: An application to cortico-cortical evoked potentials</t>
  </si>
  <si>
    <t>Prime, D.; Woolfe, M.; O'Keefe, S.; Rowlands, D.; Dionisio, S.</t>
  </si>
  <si>
    <t>Objective: Stereo-EEG (SEEG) data is unique and highly variable, depending on anatomical structure and tissue type. There has been no comparison of metrics used to quantify network connectivity in response to Cortico-Cortical Evoked Potential (CCEP) stimulation. This study aimed to compare the performance of ten well studied dissimilarity measures upon a range of simulated cortical response patterns, to evaluate their suitability to infer brain connectivity using SEEG-CCEPs data. Approach: Eight dissimilarity measures were employed, based on work by Serrà &amp; Arcos (2014), as well as two widely employed measures for CCEP connectivity. Cortical response patterns were simulated based on our experience. Each simulated pattern was combined with sections of SEEG recordings, both additively and in a modulatory manner. The dissimilarity between contiguous “Baseline” and “Response” sections of each randomly chosen data segment was computed to infer connectivity. To compare performance of the measures, a control distribution to show levels of connectivity for each measure with no intervention was produced. Each simulated pattern was superimposed into the response section. A Z-statistic computed using a Wilcoxon ranksum test, between the control distribution and dissimilarity values for each simulated signal, allowed comparison of performance for each measure. Main Results: Results showed that of the metrics chosen, Root Mean Square (RMS) and Time Warped Edit Distance (TWED) quantified the simulated connectivity responses the best overall. Amplitude selective metrics performed very well, likely because the simulated cortical response patterns either added to or modulated the envelope of the response. A variant of autoregressive coefficients was also shown to be extremely sensitive to high frequency changes. Significance: This study confirms that traditional methods in use perform very well, validating much of the SEEG-CCEP work in the literature so far. Additionally, Autoregressive coefficients calculated using Burg's method present a promising measure to investigate epileptic connectivity. Keywords: Stereo-EEG, Cortico-Cortical Evoked Potentials, Single Pulse Electrical Stimulation, Similarity Metrics</t>
  </si>
  <si>
    <t>Prime 2019</t>
  </si>
  <si>
    <t>Human motor control network as revealed by CCEP connectivity analysis of the negative motor area</t>
  </si>
  <si>
    <t>Togo, M.; Matsumoto, R.; Shimotake, A.; Kobayashi, T.; Nakae, T.; Kikuchi, T.; Matsuhashi, M.; Yoshida, K.; Kunieda, T.; Miyamoto, S.; Takahashi, R.; Ikeda, A.</t>
  </si>
  <si>
    <t>Objective: The negative motor area (NMA) is defined as the area where high frequency electrical cortical stimulation inhibits voluntary movements. Quantitative analysis of the impaired behavior has implicated functional difference between the precentral and premotor NMA: the former is associated with limb-kinetic apraxia and the latter with the higher-order apraxia (Togo et al. JSN2018). We aimed to clarify the connectivity of NMA subserving these functions by means of cortico-cortical evoked potential (CCEP). Methods: Subjects were eight patients with partial epilepsy who underwent intracranial electrode placement. Single pulse electrical stimuli were delivered to the NMA at premotor (3 patients) and precentral area (5). All CCEP responses were coregistered into the MNI space. Results: Regarding the lateral convexity, the precentral NMA stimulation elicited responses around the postcentral gyrus, while the premotor NMA stimulation around the supramarginal gyrus. As for the medial side, stimulation of both NMAs elicited responses in the supplementary motor area (SMA)/preSMA in 3 patients. Conclusion: NMAs mainly connects to the postcentral and supramarginal gyrus likely via the superior longitudinal fasciculus, while to the SMA/preSMA likely through the frontal aslant tract. The connectivity difference between the precentral and premotor NMA in the lateral convexity may account for the functional difference in higher motor control. These findings provide clinicians with insights to the connectivity basis of apraxia for presurgical functional mapping and stroke rehabilitation.</t>
  </si>
  <si>
    <t>Togo 2019</t>
  </si>
  <si>
    <t>CCEP Feature Extraction and Complex Brain Network Analysis in Epilepsy Patients</t>
  </si>
  <si>
    <t>Zhao, C.; Liang, Y.; Li, C.L.; Zuo, R.; Gao, R.S.; Zhong, Y.H.; Ren, Z.H.; Zhang, G.J.; Zhang, X.</t>
  </si>
  <si>
    <t>Objective: Epilepsy is a brain disease of chronic and relapse, with a high prevalence rate. It has been seriously affecting the life of patients and their family. However, the mechanism of epilepsy has not been illustrated and the location of epileptogenic focus has not well been described yet. This paper is expected to provide help on the batch processing of CCEP signals and the localization of epileptogenic focus for the clinical study. Method: We propose to explore electrocorticography signals recorded from 8 refractory epilepsy patients with electrocortical stimulation, extracting time domain features of cortico-cortical evoked potential (CCEP) and analyzing the brain network for epilepsy. Graph theory is applied to analyze the network topology based on gross anatomy and Brodmann area (BA). Results: 1. The connected matrix based on the features of CCEPs is asymmetric, and the number of effective CCEPs decreases with the distance between the stimulating-recording sites; 2. The distribution of CCEP responses is associated with the epileptogenic focus. In 6/8 patients, in-degree of areas in seizure onset zone (SOZ) is higher than areas in non-SOZ based on gross anatomy; local efficiency of areas in SOZ is higher than those in non-SOZ in 6/8 patients based on BA. Conclusions: 1. The brain network of epileptic patients is mainly composed of short-distance connection, and it is asymmetric; 2. The in-degree and local efficiency are highly consistent to the distribution of epileptogenic zone, and they could be applied readily to local epileptogenic focus clinically.</t>
  </si>
  <si>
    <t>International Journal of Psychophysiology</t>
  </si>
  <si>
    <t>Zhao 2018</t>
  </si>
  <si>
    <t>Correlation between corticocortical evoked potential amplitude and ictal propagation pattern predicts the ablation zone during surgery for refractory epilepsy</t>
  </si>
  <si>
    <t>Dickey, A.; Willie, J.; Isbane, F.; Fasano, R.; Cabaniss, B.; Gross, R.; Gale, J.; Pedersen, N.</t>
  </si>
  <si>
    <t>Objective: The main goal of in patients undergoing pre-surgical intracranial recording for the treatment of intractable epilepsy is to determine the region of cortex for resection or ablation. Here we sought to study whether we could identify the clinically-determined region of ablation using corticocor-tical evoked potentials (CCEPs) by developing a statistical approach to compare CCEPs to the pattern of early seizure spread. Methods: Single pulse electrical stimulation at 1 Hz in trains of 20-30 seconds was performed at multiple sites in 10 patients with refractory epilepsy undergoing stereo-EEG monitoring. The resulting CCEPs were averaged and the amplitude was defined as the root mean squared error (RMSE) from 10 ms to 50 ms after the onset of the stimulus artifact. The ordering of the electrodes by CCEP amplitude was correlated with the ordering of electrodes by early ictal propagation using a novel metric based on Spearman's Foo-trule. The resulting correlation coefficient was compared between electrodes inside versus outside the ablation zone, which was defined as the set of electrodes with contacts targeted for laser or radio-frequency ablation. Results: Across the 10 patients, there were 32 electrodes inside the ablation zone versus 53 electrodes outside. The median amplitude of CCEPs inside the ablation zone was 35 mV, which was not significantly different from the median amplitude of 27 mV outside (p=0.53, Wilcoxon rank sum). However, the median Footrule CCEP/ictal correlation coefficient was significantly different: 0.49 inside the ablation zone compared to-0.02 outside (p=6.4e-6, Wilcoxon rank sum). When the correlation coefficients were converted to p-values, the distributions of p-values were significantly different inside versus outside the ablation zone (p=1.2e-5, Kolmogorov-Smirnov), and the distribution of p-values outside was not significantly different from a uniform distribu-tion (p=0.75). Moreover, 19/32 (59%) of electrodes inside the ablation zone had correlation p-values &lt; 0.05, significantly more than the 5/53 (9%) electrodes outside (p=2.1e-6, Fisher exact). Conclusions: A measure of correlation between the ordering of electrodes by CCEP amplitude and ordering by early ictal propagation was able to distinguish between electrodes inside or outside the clinically determined ablation zone. Future work will determine if CCEP/ictal correlation can determine whether the ictal onset has been captured, and whether congruence between CCEP/ictal correlation and the ablation zone predicts good surgical outcome.</t>
  </si>
  <si>
    <t>Dickey 2018</t>
  </si>
  <si>
    <t>Assessment of the atypical cortico-cortical evoked potentials</t>
  </si>
  <si>
    <t>Mukae, N.; Matsumoto, R.; Kobayashi, K.; Togo, M.; Matsuhashi, M.; Nakae, T.; Takeyama, H.; Shimotake, A.; Yamao, Y.; Kikuchi, T.; Yoshida, K.; Iihara, K.; Takahashi, R.; Ikeda, A.</t>
  </si>
  <si>
    <t>Cortico-cortical evoked potential (CCEP) has been widely used to probe brain network. Typically CCEP waveform consists of two negative potentials, N1 (peak: 10-50 ms) and N2 (peak: 100-500 ms). We, however, occasionally encounter atypical responses, such as those with prolonged N1 peak latency. We attempt to classify these atypical patterns and clarify their anatomical distribution. We retrospectively reviewed CCEP responses in two patients with intractable focal epilepsy, in whom CCEPs were obtained bystimulating all the implanted subdural electrodes (IRB#443). We classified CCEP into 6 groups based upon the N1 and N2 peak latencies; IA: N1 (10-50 ms), N2 (100-500 ms), IB: N1 (10-50 ms), N2: (50-100 ms), IIA: N1 (50-100 ms), N2: (100-500 ms), IIB: N1 (50-100 ms) without definite N2, III: mirror CCEP response with positive peaks, IV: N1 (100-500 ms) without definite N2. Atypical CCEP responses (IIA, IIB, III, IV) accounted for 16.0% among all the recording. They mostly distributed in the temporal lobe. There was a tendency of preferred locations for each pattern; IIB in the lateral temporal region and frontal operculum, III in the superior temporal gyrus and mesial temporal region, IV in the temporal pole. Further case accumulation is warranted to verify the results, which helps understand the significance of CCEP for presurgical evaluation.</t>
  </si>
  <si>
    <t>Mukae 2018</t>
  </si>
  <si>
    <t>Oscillatory responses evoked by single-pulse electrical stimulation in human cerebral cortex - A cortico-cortical evoked potential (CCEP) study</t>
  </si>
  <si>
    <t>Nakae, T.; Matsumoto, R.; Togo, M.; Takeyama, H.; Kobayashi, K.; Shimotake, A.; Matsuhashi, M.; Yamao, Y.; Kikuchi, T.; Yoshida, K.; Kunieda, T.; Ikeda, A.; Miyamoto, S.</t>
  </si>
  <si>
    <t>Introduction: Human brain operates with oscillatory activity in different frequency bands. For example, mu rhythm is well known as an idling rhythm observed in the central area related to motor function.We observed some rhythmic pattern in the averaged waveforms in the CCEP investigation (called “oscillatory response” here), which is originally a method to trace connectivity by single electrical pulse stimulation. We report on the frequency and distribution of the oscillatory responses in CCEP. Methods: Subjects are 5 intractable epilepsy patients who underwent chronic implantation of subdural electrodes for presurgical evaluation. Written informed consents were obtained from all subjects. Single-pulse stimuli (0.3 ms, 8-10 mA, alternating polarity, 30 × 2 trials) were applied through two adjacent electrodes (52.8 ± 15.3 stimulus sites per patient). CCEP was recorded from subdural electrodes (105.2 ± 31.8 electrodes per patient) placed on the lateral and medial aspect of the cerebral hemisphere. Lateral fronto-parietal area was covered in all subjects. An oscillatory response in CCEP was detected by visual inspection on the averaged waveform according to the following criteria; (1) it has at least two pairs of peak and trough spaced equally, (2) it can be overlapped with other evoked responses (typical N1/ N2 response). If more than one rhythms with different frequencies were observed in the same electrode, we counted the largest one in amplitude. Results: Totally, 2362 oscillatory responses (7.9%) were detected in 29891 observations in 5 subjects, including 443 alpha-band responses (7.5-13.5 Hz), 312 beta-band responses (13.5-30 Hz) and 1505 theta-band responses (3.5-7.5 Hz). Theta rhythm was observed predominantly in the temporal lobe including the basal temporal area (the occurrence rate was 12.45%). Alpha rhythm was observed more often in the parietal lobe including the postcentral gyrus (the occurrence rate was 4.57%), while beta rhythm was often observed around precentral gyrus (the occurrence rate was 1.98%). The frequency of the resting rhythmic activity was equal to that of oscillatory CCEP response in the alpha band in the postcentral gyrus in all subjects. This alpha activity was considered as mu rhythm in all the 3 subjects who performed a hand grasping task. Conclusion: Single pulse electrical stimulation evoked oscillatory CCEP responses preferentially in the temporal lobe and the perirolandic area. The correspondence of frequency between the oscillatory response and mu rhythm implies the phase resetting of the physiological oscillation by exogenous input. This unique oscillatory CCEP may help to map these functionally important cortical regions.</t>
  </si>
  <si>
    <t>Nakae 2018</t>
  </si>
  <si>
    <t>Connectivity between bilateral temporal lobe by cortico-cortical evoked potential in temporal lobe epilepsy - Based ontwo case with temporal lobe epilepsy</t>
  </si>
  <si>
    <t>Chen, S.</t>
  </si>
  <si>
    <t>Purpose: To study the Connectivity between bilateral temporal lobe by cortico-cortical evoked potential (CCEP) in temporal lobe epilepsy based on two cases with temporal lobe epilepsy. Method: Two patients with temporal lobe epilepsy and were performed by intracranial subdural stripe electrodes in bialteral temporal lobes, then were examined by CCEP. Results: Firstly, there was bidirectional connectivity between bilateral hippocampus in both patients with temporal lobe epilepsy. Secondly, there were different connectivities between the ipsilateral neocortical and bilateral lateral and basal temporal regions in the two patients. Thirdly, both hippocampus connected with its contralateral neocortical temporal region. Conclusion: This study probably can further explain why the mesial temporal lobe discharges prefer to propagate to contralateral mesial temporal structures and bilateral neocortical temporal regions.</t>
  </si>
  <si>
    <t>Chen 2017</t>
  </si>
  <si>
    <t>Seizure onset zone connectivity during wakefulness and sleep studied through single pulse electrical stimulation during SEEG recordings</t>
  </si>
  <si>
    <t>Arbune, A.A.; Mindruta, I.; Mihai Dragos, M.; Popa, I.; Ene, S.; Ciurea, J.; Barborica, A.</t>
  </si>
  <si>
    <t>Purpose: Invasive exploration of the epileptogenic network using depth electrodes is usually indicated in refractory epilepsy patients for the accurate delineation of the seizure onset zone (SOZ). Single pulse electrical stimulation (SPES) protocol is oftenly used for obtaining additional information during the presurgical invasive evaluation. Cortico-cortical evoked potentials (CCEP) elicited by SPES during sleep in comparison with wakefulness have been poorly studied. Method: We performed SPES stimulation protocol in a slected group of 7 refractory epilepsy patients, explored by means of SEEG method with intracerebral depth electrodes. All the patients were operated on and are currently seizure-free. The seizure onset zone was located differently in the studied patients orbitofrontal (1), parietal operculum (1), middle cingulate and paracentral lobule (1), and mesial temporal (4). We selected the early responses (ER) obtained from SPES stimulation of the electrode contacts that were included in the siezure onset zone. Responses were analyzed by means of amplitude during wakefulness and sleep. Results: The ER amplitudes by SPES stimulation in the SOZ during wakefulness and sleep showed statistically significant differences (p &lt; 0.001). We identified constant, stong connectivity within the SOZ, but also with other brain areas, irrespective of patient status. The ERs obtained by stimulating the SOZ in the areas adjacent to SOZ are significantly inhibited during sleep in comparison with wakefulness. In 4 patients, by stimulating the SOZ (amygdala and hyppocampus), a significant response in the temporal pole was observed during sleep, whereas the response was much lower during wakefulness. The local connectivity of the SOZ during sleep is enforced as opposed to a more widespread connectivity with remote structures during wakefulness. Conclusion: We described how sleep altered the connectivity of the SOZ with various cerebral structures. More study is needed to complete these novel observations on the influence of sleep on the epileptogenic network.</t>
  </si>
  <si>
    <t>Arbune 2017</t>
  </si>
  <si>
    <t>Cortico-cortical potentials mapping of the face recognition network</t>
  </si>
  <si>
    <t>Kapeller, C.; Kamada, K.; Ogawa, H.; Prueckl, R.; Otal, B.; Guger, C.</t>
  </si>
  <si>
    <t>Introduction: An alternative method to electrical cortical stimulation (ECS) is functional brain mapping with ECoG using the high-gamma activation (HGA), which accurately identifies cortical networks. Recently a combined method with cortico-cortical evoked potentials (CCEP) has been introduced to map language related networks. Although a CCEP is elicited by electrical cortical stimulation, no symptoms or seizures are expected due to the stimulation frequency of about 1Hz. In this study, we utilized this approach to identify the face recognition network. Methods: ECoG data were recorded from a patient who underwent neuromonitoring prior to a resective brain surgery. The fusiform face area was identified by a HGA and evoked potentials (EP) analysis of ECoG data during visual stimulation with several faces, followed by electrical stimulation (15mA, 0.3ms) of six electrode pairs to highlight the face recognition network with CCEP. For comparison, the high-γ band power (110-140Hz), the EP root-mean-square (RMS) and the CCEP RMS values were normalized across channels and further correlated. While HGA and EP features were extracted from a 200-500ms post-stimulus interval, the CCEP values were separated into early (10-70ms) and late (70-500ms) components. Results: Figure 1 shows the stimulated pairs and the averaged CCEPs, high-γ power across trials and EPs for selected channels. The high concordance (r2=0.64) of EPs and HGA led to similar results for the CCEP comparison. The stimulated pairs 1, 2 and 3 were located outside of significant EP or HGA and showed no correlation (p&gt;0.2). The electrode pairs 4, 5 and 6 correlated (p&lt;0.001) with both EP and HGA. Discussion: The face recognition networks found by CCEP, HGA and EP highly overlapped. Interestingly, electrical stimulation of the ventral temporal cortex activated the whole face recognition network, while electrical stimulation of the dorsal stream only partly activated the ventral stream.</t>
  </si>
  <si>
    <t>Kapeller 2017</t>
  </si>
  <si>
    <t>Connectivity in ictal spect perfusion: A cortico-cortical evoked potential study</t>
  </si>
  <si>
    <t>Tousseyn, S.; Krishnan, B.; Wang, Z.I.; Mosher, J.C.; Wu, G.; Van Paesschen, W.; Leahy, R.M.; Gonzalez-Martinez, J.; Bulacio, J.; Najm, I.; Alexopoulos, A.; Nair, D.</t>
  </si>
  <si>
    <t>Purpose: Subtraction ictal and interictal single photon emission computed tomography can demonstrate complex ictal perfusion patterns. Regions with ictal hyperperfusion are suggested to reflect seizure onset and propagation pathways. The significance of ictal hypoperfusion is not well understood. The aim of this study was to verify whether ictal perfusion changes, both hyper-And hypoperfusion, correspond to electrically connected brain networks. Method: A total of 36 subtraction ictal and interictal perfusion studies were analyzed in 31 consecutive medically refractory focal epilepsy patients, evaluated by stereo-electroencephalography that demonstrated a single focal onset. Cortico-cortical evoked potential studies were performed after repetitive electrical stimulation of the ictal onset zone. Evoked responses at electrode contacts outside the stimulation site were used as a measure of connectivity. The evoked responses at these electrodes were compared to ictal perfusion values noted at these locations. Results: In 67% of studies, evoked responses were significantly larger in hyperperfused compared to baseline-perfused areas. The majority of hyperperfused contacts also had significantly increased evoked responses relative to pre-stimulus EEG. In contrast, baseline-perfused and hypoperfused contacts mainly demonstrated non-significant evoked responses. Finally, positive significant correlations (p &lt; 0.05) were found between perfusion scores and evoked responses in 64% of studies. When the stimulated ictal onset area was hyperperfused, 86% of studies demonstrated positive significant correlations. Following stimulation of hyperperfused areas outside seizure onset, positive significant correlations between perfusion changes and evoked responses could be seen, suggesting bidirectional connectivity. Conclusion: Strong connectivity was demonstrated between the ictal onset zone and hyperperfused regions, while connectivity was weaker in the direction of baseline-perfused or hypoperfused areas. In trying to understand a patient's epilepsy, one should consider the contribution of all hyperperfused regions, as these are likely not random, but represent an electrically connected epileptic network.</t>
  </si>
  <si>
    <t>Tousseyn 2016</t>
  </si>
  <si>
    <t>Measure of Cortico-Cortical Potentials Evoked by 10Hz Direct Electrical Stimulation of the Brain and by Means of a Differential Recording Mode of Electrocorticographic Signals</t>
  </si>
  <si>
    <t>Vincent, M; Rossel, O; Duffau, H; Bonnetblanc, F; Guiraud, D</t>
  </si>
  <si>
    <t>Direct electrical stimulation (DES) at 60 Hz is used to perform real-time functional mapping of the brain during wide-awake neurosurgery. The electrophysiological effects of DES are largely unknown, locally and at a more remote distance. Here, by lowering the DES frequency to 10 Hz and by using a differential recording mode of electrocorticographic (ECoG) signals to improve the focality, we were able to record cortico-cortical evoked potentials easily with standard current amplitude of stimulation (2 mA). DES applied at 10 Hz and differential recording of ECoG could be used to map on-line the connectivity between different sub-cortical and cortical areas with a higher spatial accuracy.</t>
  </si>
  <si>
    <t>2016 38TH ANNUAL INTERNATIONAL CONFERENCE OF THE IEEE ENGINEERING IN MEDICINE AND BIOLOGY SOCIETY (EMBC)</t>
  </si>
  <si>
    <t>Vincent 2016</t>
  </si>
  <si>
    <t>Cortical cortical evoked potential recordings from stereo EEG in evaluating human precuneus connectivity</t>
  </si>
  <si>
    <t>Noviawaty, I.; Krishnan, B.; Mosher, J.; Nair, D.</t>
  </si>
  <si>
    <t>Purpose: Precuneus is a major association area that is implicated in high level of cognitive processing and aspects of consciousness. The purpose of this study is to evaluate functional and pathological cortical connectivity in human precuneus using the method of cortical cortical evoked potential (CCEP). Method: We conducted a retrospective review and prospective recruitment of medically intractable epilepsy patients who underwent stereo EEG (SEEG) in Cleveland Clinic Foundation between the years of 2010 to now. We identified 19 patients, ten male and nine female. Age ranges from nine to sixty year old. The SEEG implantation targets were determined by clinically generated hypothesis for the localization of epileptogenic zone. Extra operative CEEP with stimulation to the precuneus, was performed through two adjacent contacts in a bipolar manner. Electrical stimulus consisted of a constant current square wave pulse of 0.3 msec duration and pulse frequency of 1 Hz with alternating polarity. Current intensity started at 2 mA, increasing by 2 mA in stepwise increments to 8 mA. Forty to sixty stimuli were delivered. Matlab 2014a was utilized to calculate root mean square (RMS) value of these averaged CCEP data. Results: We identified four patients with anterior, five patients with posterior, three patients with ventral, four patients with central, two patients with anterior and posterior and one patient with posterior and central precuneus electrodes. This study shows electrophysiological connectivity of the precuneus to of the other part, including contralateral precuneus, angular gyrus, posterior cingulate, post central gyrus, superior and inferior parietal lobule. Lesser degree of connection was seen in insula, lateral temporal, precentral gyrus, amygdala and hippocampus. Conclusion: This study shows functional electrophysiological connectivity between different region of precuneus and various components of the brain. This information is useful in aiding the invasive EEG implantation planning and in further understanding seizure propagation network.</t>
  </si>
  <si>
    <t>Noviawaty 2015</t>
  </si>
  <si>
    <t>Modulation of cortico-cortical functional connectivity with intracerebral paired-pulses electrical stimulations</t>
  </si>
  <si>
    <t>Purpose: Widely used with transcranial magnetic stimulation (TMS), paired pulses (PP) paradigm has scarcely been studied with intracranial stimulation, and never on distant cortico-cortical connections. Method: We performed intracerebral PP electrical stimulation in three patients with refractory focal epilepsy investigated with depth electrodes located within the primary motor cortex: (i) Functional connectivity between the primary motor cortex and the other brain regions was first explored using cortico-cortical evoked potentials (CCEPs). Electrical stimulation consisted in series of 10 pulses of 1 ms duration at 0.2 Hz frequency and 3 mA intensity. (ii) We then studied the impact of PP stimulations, using 5, 15, 50, 100 and 200 ms interstimulus intervals (ISIs). Given the variable morphology and duration of CCEP, theoretical PP curves were built to analyze ISI-induced modulation - inhibition, facilitation or unchanged -. To assess the paradigm validity, concomitant motor evoked potentials (MEPs) were recorded on the contralateral psoas. After electrodes withdrawal, these MEPs were compared to those obtained with MRI-guided TMS of the same area, with 120% resting motor threshold intensity and conditions identical to intracranial stimulations. Results: Intracranial PP stimulation of the primary motor cortex could induce ISI-dependent modulation of both MEPs and CCEPs. The pattern of MEPs modulation observed with intracerebral stimulation was similar with that observed with TMS. Modulations of CCEPs after PP stimulations were more heterogeneous across cortico-cortical connections and could be different from those observed in concomitant MEPs. Conclusion: Intracranial PP electrical stimulation can modulate MEPs as well as CCEPs, which provide interesting perspectives for future cortical excitability studies.</t>
  </si>
  <si>
    <t>Exploring seizure networks using Cortico-cortical evoked potentials: Internally hyperconnected, externally hypoconnected?</t>
  </si>
  <si>
    <t>Entz, L.; Megevand, P.; Groppe, D.; Toth, E.; Fabo, D.; Fallil, Z.; Harden, C.; Hwang, S.; Bickel, S.; Keller, C.; Mehta, A.</t>
  </si>
  <si>
    <t>Rationale: Even though surgery is by far the most effective therapeutic option for patients with drug-resistant focal epilepsy, up to 40% of operated patients do not remain seizure-free in the long term. One possible explanation for these failures is that seizures are generated by distributed neuronal networks involving spatially distinct, but functionally interconnected brain areas. Delineating these networks in order to inform clinical practice, however, remains difficult. One important hypothesis states that seizure networks might exhibit a high degree of internal connectivity while being relatively disconnected from the remainder of the brain. Intrinsic functional connectivity MRI (iFC-MRI) can assess the functional connectivity of the entire human brain non-invasively. Cortico-cortical evoked potentials (CCEPs), an invasive procedure utilizing intracranial EEG (iEEG) electrodes, allow assessment of the direction of connectivity between brain regions (Keller et al., Proc Natl Acad Sci U S A. 2011;108:10308-13). Here, we used iFC-MRI and CCEPs to test the “internally hyperconnected, externally hypoconnected” hypothesis. Methods: We recorded iFC-MRI and CCEPs in 10 patients with drug-resistant epilepsy undergoing iEEG monitoring. For iFC-MRI acquisition, patients rested in the scanner with their eyes closed for 7 minutes. We computed the whole-brain connectivity to each electrode. For CCEPs, we stimulated pairs of neighboring electrodes while recording the iEEG from the remaining electrodes. We averaged responses using bipolar channels to match the bipolar stimulation sites. We considered significant CCEP responses during the early response period (10-50 ms) as evidence of connectivity (1-sample t-tests, FDR-corrected across timeframes and electrodes for each stimulation site to an alpha level of 0.01). We reviewed the ictal iEEG to map out electrodes involved in seizure onset and spread. We compared these seizure networks with iFC-MRI and CCEP maps. Results: The correspondence between the seizure and CCEP networks is shown for 2 patients (Figures 1-2, A: seizure network; B: CCEP responses to stimulation of the seizure onset zone; C-D: CCEP responses to stimulation of the early spread zone). In both cases, stimulating the seizure onset or early spread zone activated a distributed network of brain areas that overlapped with the brain areas involved in seizure activity, supporting the “internally hyperconnected, externally hypoconnected” hypothesis. In Figure 1, the correspondence between CCEP and iFC-MRI connectivity is also apparent (Keller et al., 2011). Conclusions: CCEPs can reveal the effective connections underlying seizure networks. The correspondence between CCEPs and iFC-MRI opens the possibility of prospectively delineating seizure networks for better targeting of electrode implantation and guidance of resective surgery. (Figure Presented).</t>
  </si>
  <si>
    <t>Entz 2015</t>
  </si>
  <si>
    <t>Sleep, seizures and cortico-cortical evoked potentials: A dynamical system perspective</t>
  </si>
  <si>
    <t>Slater, J.; Kalamangalam, G.</t>
  </si>
  <si>
    <t>Rationale: Much remains to be understood about the complex reciprocal relationship of sleep and epilepsy. In particular with respect to focal epilepsies, the reason for increased seizure frequency and likelihood of secondary generalization during sleep in remains unknown. We hypothesized that the alterations of cortical network structure responsible for sleep create an increase in focal cortical excitability and enhanced seizure-propagation tendency. We explored our hypothesis by comparing the pattern of cortico-cortical evoked potentials (CCEPs) during wakefulness and sleep, in two patients undergoing presurgical evaluation with subdural electrodes (SDE). Methods: Two patients with SDE over the left hemisphere were studied. SDE coverage included lateral frontal and temporal, basal and posterior temporal, and medial occipital and parietal areas, for a total of 219 contacts. A total of 23 electrode pairs were stimulated following recording of all seizures and reinstitution of anticonvulsants in two sessions: the first during wakefulness, and the second set during ensuing light sleep later the same day. Each stimulation at an electrode pair comprised 50 charge-balanced pulses at 0.5 Hz frequency, 10 mA current and 500 μs pulse width. CCEPs were readily visualized in the raw running subdural EEG. Formal data processing was carried out offline in MATLAB and results visualized on cortical surfaces constructed with Brainsuite and Curry 7. Results: Widely distributed CCEPs were seen in wakefulness and sleep seen following stimulation of most electrode pairs over the lateral brain surface; responses were less well seen with basal and medial cortex stimulation. There was a trend for CCEPs to be more widely distributed in wakefulness compared to sleep (p = 0.3). There was an obvious visual stereotypy to CCEP morphology across adjacent electrodes in sleep compared to wakefulness. An index of seizure 'transmissibility' across each electrode contact was computed by convolving adjacent CCEPs in a pair-wise fashion across the long axis of each grid. Considered as a group, transmissibility indices were significantly higher in sleep than in wakefulness for both patients (p &lt; 0.01). Conclusions: By analogy with the theory of linear time-invariant (LTI) systems, CCEPs may be modelled as the 'impulse response' of the cortex. This analogy, though highly approximate, permits estimation of how disturbances may propagate along a cortical network by the successive convolution of adjacent CCEPs. While a fuller elucidation awaits further work, we report here on the significant stereotypy between adjacent CCEPs in sleep, compared to wakefulness, that yield significantly larger pair-wise convolutions. Evolving oscillatory disturbances (seizures) thus spread more readily from electrode-to-electrode in sleep. More generally, we these preliminary observations are an initial step in understanding how the network architecture of the sleeping brain lends itself to increased vulnerability to seizures in focal epilepsy.</t>
  </si>
  <si>
    <t>Slater 2015</t>
  </si>
  <si>
    <t>Modulating cortico-cortical evoked potentials and their connectivity maps with differing stimulation parameters</t>
  </si>
  <si>
    <t>Bickel, S.; Mercier, M.; Megevand, P.; Groppe, D.; Mehta, A.; Lado, F.</t>
  </si>
  <si>
    <t>Rationale: Cortico-cortical evoked potentials (CCEP) in surgical epilepsy patients are increasingly used to study the basic neuroscience of functional networks as well as pathological networks in epilepsy research. An increasing amount of CCEP studies are becoming available but often, different stimulation parameters are used across studies. Also, within single subjects networks are obtained by stimulating different cortical and subcortical areas with the same stimulation parameters. However, to date little is known about the effect of stimulation parameters such as amplitude, frequency, or location of stimulation on the amplitudes and network topologies of CCEPs. This knowledge is crucial for the interpretation of CCEP studies. Methods: CCEPs were recorded in four intractable epilepsy patients undergoing intracranial EEG monitoring for presurgical evaluation. Single pulse stimulation (100us/phase, 20 trials) was applied to every adjacent electrode pair on the implanted grids and strips and the evoked potentials (CCEPs) were recorded at each remaining electrode. Four different stimulation amplitudes were used (4, 6, 8, 10 mAmp) and the stimulation frequency was varied between .5 to 1Hz. The underlying cortical area of each electrode was automatically identified by co-registering the electrodes to the patient's surface parcellation (Freesurfer). The effect of the various stimulations was compared across different cortical and subcortical sites. Evoked responses were quantified in early (10-50ms) and late (50 - 500ms) windows. Results: As expected, a positive relationship between increasing stimulation amplitudes and CCEP peak responses were observed. No clear saturation within the used stimulation amplitudes was seen in the early window but seemingly in the late window. The topology of networks was overall stable but showed some modulation by stimulation amplitudes. Conclusions: Knowing the effects of stimulation parameters on CCEPs is crucial for being able to infer functional and pathological network connectivity from CCEPs. Our results show a robust effect of stimulation amplitude and location on the evoked responses. These results should be taken into account when reading available studies and will help guide the planning of future CCEP experiments.</t>
  </si>
  <si>
    <t>Bickel 2015</t>
  </si>
  <si>
    <t>Stereoelectroencephalographic 3-D mapping of epileptogenicity using responses to single-pulse electrical stimulation</t>
  </si>
  <si>
    <t>Donos, C.; Mindruta, I.; Ciurea, J.; Rasina, A.; Maliia, M.D.; Barborica, A.</t>
  </si>
  <si>
    <t>Rationale: We aim at delineating the seizure onset zone (SOZ) using cortico-cortical evoked potentials (CCEP) as a result of single-pulse electrical stimulation (SPES) on stereotactically implanted depth electrodes for presurgical evaluation of patients with drug-resistant epilepsy. We illustrate the activation maps in a neuroimaging framework that combines the intracranial electrode stereotactic coordinates with the MRI, providing an exact spatial representation of the brain activation. Methods: Three patients with focal temporal and frontal epilepsy and one with multi-focal rolandic epilepsy were investigated using stereoelectroencephalographic (SEEG) method. We have applied single pulse bipolar stimulation on different contacts pairs and recorded the responses on other 62 contacts. Constant current biphasic pulses having variable amplitude in the range 1 to 5 mA from pulse to pulse were applied in a pseudorandom sequence using a programmable stimulator (Guideline LP+, FHC Inc, Bowdoin, ME). We mapped the propagation of the stimulus through the epileptogenic network by analyzing CCEPs. We looked for specific evoked responses that are known to represent a biomarker of the epileptogenicity, like high-frequency oscillations (HFO) and delayed responses (DR). 3D maps of the responses have been created and exported as DICOM series and loaded in the surgical planning software to be visualized along with patient's anatomy, as seen on the standard MRI scans. Results: 3D activation maps were created for the qualitative (HFO, DR) responses. The activation thresholds based on the fast responses stimulusresponse curves and the additional information provided by stimulationevoked DRs and HFOs contributed to a more accurate localization of the SOZ. HFOs showed 53.8% SOZ specificity based on response location (RL) (Fig. 1), and 57.2% SOZ specificity SOZ based on stimulation location (SL). DRs showed 40.8% SOZ specificity based on RL (Fig. 2) and 59.9% SOZ specificity based on SL. Results were retrospectively analyzed and were correlated with the standard method that uses spontaneous activity for delineating the SOZ. (Figure presented) Conclusions: 3D maps in stereotactic coordinates of the responses to single pulse stimulation can provide valuable information to delineate SOZ and the epileptogenic networks.</t>
  </si>
  <si>
    <t>Donos 2014</t>
  </si>
  <si>
    <t>Intraoperative language network monitoring by means of cortico-cortical evoked potentials</t>
  </si>
  <si>
    <t>Yamao, Y.; Matsumoto, R.; Kunieda, T.; Arakawa, Y.; Shibata, S.; Inano, R.; Kikuchi, T.; Sawamoto, N.; Mikuni, N.; Ikeda, A.; Fukuyama, H.; Miyamoto, S.</t>
  </si>
  <si>
    <t>Objective: In order to establish a new intraoperative monitoring for preservation of subcortical language pathways, we applied technique of cortico-cortical evoked potentials (CCEP) during brain surgery. Methods: Subjects were 17 patients with brain tumors located close to the arcuate fasciculus (AF) in the language-dominant left hemisphere. After craniotomy, electrodes were placed over frontal and parieto-temporal perisylvian areas. Single-pulse stimuli were applied to several pairs of electrodes in the frontal area to record CCEP from the parieto-temporal area. Under general anesthesia, the anterior perisylvian language area (AL) was first defined by CCEP connectivity patterns, and also by presurgical neuroimaging findings. We then monitored the integrity of the language network by stimulating AL and recording CCEPs from the posterior perisylvian language area (PL) consecutively during both general anesthesia and awake condition. In the awake condition, language assessment with batteries was also sequentially performed throughout surgical procedures. To confirm language function in AL, high-frequency electrical stimulation (ES) was performed during awake craniotomy in nine patients, who had neither cognitive impairment nor aphasia preoperatively. Results: In all, the CCEP connectivity pattern delineated perisylvian language network between AL and PL even under general anesthesia. CCEP amplitude declined in two patients (≤32%) during surgical procedures. Two patients had transient language impairment postoperatively. One patient who showed 32% decrease of CCEP amplitude presented phonemic paraphasia during and after operation. Another patient who did not showed decrease of CCEP amplitude developed language impairment immediately after surgery because of brain edema. Language function recovered within a few months in both patients. In all, CCEP monitoring successfully prevented persistent language impairment. In all nine patients who were awakened fully, high-frequency ES confirmed language impairment at AL. Conclusions: Although further accumulated cases will be warranted for establishing the sensitivity and specificity, intraoperative CCEP delineated the perisylvian or dorsal language network and would be useful for online monitoring of subcortical language pathways.</t>
  </si>
  <si>
    <t>Yamao 2014</t>
  </si>
  <si>
    <t>Functional connectivity between insula, hippocampus, and amygdala investigated using cortico-cortical evoked potentials (cceps)</t>
  </si>
  <si>
    <t>Zonjy, B.; Alkhachroum, A.; Kahriman, E.; Lacuey, N.; Miller, J.; Luders, H.</t>
  </si>
  <si>
    <t>OBJECTIVE:to investigate the human functional connectivity between the limbic system and the insula to better understand the pathways of seizure propagation in patients with temporal lobe and insular epilepsy.METHODS:11 patients admitted to the epilepsy monitoring unit, underwent depth electrode implantation to delineate the seizure onset and irritative zones. Electrical stimulation was applied to electrodes implanted in the Insula, amygdala and hippocampus. Only CCEPs clearly differentiable from the stimulus artifact were included in the final analysis. All patients had stimulation in the insula, 8/11 cases had stimulation at the hippocampus and 7/11 cases had stimulation of the amygdala.RESULTS:6 out of 8 (75%)patients had responses in the insula when the hippocampus was stimulated, while 5 patients out of 6 (83.33%) had an insular response when the amygdala was stimulated. Stimulation of the insula elicited hippocampal responses in 8 out of 11 (72.72%) cases and amygdala responses in 6 out of 10 (63.64%) patients. CCEPs were evoked mainly in the posterior insula and hippocampal/amygdalar complex. CCEPs were triggered primarily by stimulation of the posterior insula. Only exceptionally we observed connections between the anterior insula and the hippocampal/amygdalar complex. The latency of the earliest CCEPs evoked in the insula by stimulation of the hypocampus was 6-70 ms and by stimulation of the amygdala was 8-51 ms The latency of the earliest response of the CCEP evoked in the hippocampus by stimulation of the insula was 14-45 ms and evoked in the amygdala by stimulation of the insula 12-29 msCONCLUSIONS:These studies confirm the existence of dense, bi-directional interconnections between the hippocampus, the amygada and the insula. The great variability in the latency of CCEPs suggests that these structures are connected through oligo- and multi-synaptic connections. These connections explain the high incidence of ictal symptoms (abdominal auras) most probably generated by epileptiform discharges that spread into the insula from seizure onset zones located in the hippocampus or amygdala.</t>
  </si>
  <si>
    <t>Neurology</t>
  </si>
  <si>
    <t>Zonjy 2014</t>
  </si>
  <si>
    <t>Posterior cingulate epilepsy: Analysis of clinical, neurophysiological features and cortico-cortical evoked potential study</t>
  </si>
  <si>
    <t>Enatsu, R.; Gonzalez-Martineza, J.; Serletis, D.; Bulacio, J.; Nair, D.; Najm, I.; Bingaman, W.</t>
  </si>
  <si>
    <t>Introduction: Posterior cingulate epilepsy (PCE) is misleading because the seizure onset is located at an anatomically deep and semiologically silent area. This type of epilepsy is rare and has not been well described yet. Knowledge of the clinical and neurophysiological feature of PCE would be important for the interpretation of presurgical evaluation and better surgical strategy. Methods: This retrospective analysis included seven intractable PCE patients. Six patients had post cingulate ictal onset identified on stereotactic electroencephalography (sEEG). One patient had post cingulate tumor. We analyzed clinical semiology, the scalp EEG/sEEG findings and cortico-cortical evoked potential (CCEP). Results: The classifications of scalp EEG were various including non-localizible, lateralized to the seizure onset side, regional parieto-occipital, regional frontocentral and regional temporal. Five of seven patients showed motor manifestations including bilateral asymmetric tonic seizure, contralateral face tonic seizure and hypermotor seizure. In these patients, ictal activities spread to frontal (inferior frontal gyrus, supplementary motor area, anterior cingulate gyrus) and parietal areas (Precuneus, inferior parietal lobule, posterior cingulate gyrus, postcentral gyrus). Four patients showed alteration of consciousness (Dialeptic seizure or automotor seizure), in which seizure spread to medial temporal area or inferior parietal area. CCEP was performed in four patients and revealed the connection from the posterior cingulate gyrus to parietal, occipital, mesial temporal and posterior mesial frontal areas. Conclusion: This study revealed the network from the posterior cingulate gyrus and the semiology of PCE (motor manifestation vs alterations of consciousness ) varies upon the seizure spread patterns. Scalp EEG was hard to localized the ictal onset area.</t>
  </si>
  <si>
    <t>Enatsu 2013</t>
  </si>
  <si>
    <t>Functional mapping of praxis network: A combined direct cortical stimulation and CCEP study</t>
  </si>
  <si>
    <t>Shimotake, A.; Matsumoto, R.; Kunieda, T.; Mikuni, N.; Fukuyama, H.; Miyamoto, S.; Takahashi, R.; Ikeda, A.</t>
  </si>
  <si>
    <t>The objective of our study is to elucidate a blueprint of the lateral parieto-frontal network for praxis by means of cortical stimulation. We employed two patients with intractable partial epilepsy, who underwent chronic subdural electrode implantation in the left parietal and frontal lobes for presurgical evaluations. 50 Hz electrical cortical stimulation was performed to map the cortical areas essential for language, motor functions and praxis. To investigate the functional connectivity, cortico-cortical evoked potentials (CCEPs) were employed. 50 Hz stimulation at the left supramarginal gyrus (SMG) elicited inability to pantomime the tool use in both patients while they were able to name and use the tools actually. CCEPs revealed site-specific connections from the SMG to the ventral premotor area (PMv), where 50 Hz cortical stimulation revealed negative motor responses. We successfully differentiated functional roles of the SMG and the PMv among praxis-related network. Negative motor response at the PMv could be explained as arrest of movements (i.e. extreme apraxia of fine movements) while impairment of tool-use pantomime at the SMG as ideomotor apraxia. A combined method of 50 Hz cortical stimulation and CCEP study is clinically useful to map the praxis network.</t>
  </si>
  <si>
    <t>Shimotake 2013</t>
  </si>
  <si>
    <t>Neuroimaging in epilepsy</t>
  </si>
  <si>
    <t>Yamao, Y.; Kunieda, T.; Kikuchi, T.; Matsuhashi, M.; Sawamoto, N.; Matsumoto, R.; Okada, T.; Miyamoto, S.; Ikeda, A.</t>
  </si>
  <si>
    <t>It is now recommended that magnetic resonance imaging (MRI) or computed tomography (CT) be carried out in all patients with at least partial- and hopefully also generalized epilepsy to help identify intracranial lesions, such as hippocampal sclerosis, focal cortical dysplasia, brain tumor, cavernous malformation, and arteriovenous malformation. In order to identify epileptic focus, other neuroimaging tools, such as positron emission tomography (PET), single photon emission computed tomography (SPECT), and magnetoencephalography (MEG), are also useful, because an epileptogenic area is not necessarily located within these intracranial lesions. With regard to epilepsy surgery, neuroimaging is also required for the identification of functionally essential cortices, such as motor and language areas. MEG and functional MRI are noninvasively, and tractography with diffusion-weighted imaging (DWI) is also useful for visualizing relevant white matter tracts. Recently, it has been reported that the cortico-cortical network plays an important role in preservation of brain function. Thus, cortico-cortical evoked potentials (CCEP) and resting state fMRI are candidate methods to help clarify brain network. While good seizure control is an important treatment outcome for patients with intractable partial epilepsy, the preservation of brain function is equally important. For this reason, further development and clinical application of sophisticated imaging technique are required.</t>
  </si>
  <si>
    <t>Yamao 2013</t>
  </si>
  <si>
    <t>Cortical excitability varies upon ictal onset patterns in neocortical epilepsy: A cortico-cortical evoked potential study</t>
  </si>
  <si>
    <t>Enatsu, R.; Piao, Z.; O'Connor, T.; Horning, K.; Mosher, J.; Burgess, R.; Bingaman, W.; Nair, D.</t>
  </si>
  <si>
    <t>Objective: To better understand pathological neuronal excitation in epilepsy by comparing cortico-cortical evoked potential (CCEP) responses in regions with different ictal onset patterns: focal paroxysmal fast (PF) and repetitive spiking (RS). Methods: Fourteen patients undergoing invasive monitoring (six patients with PF and eight with RS) were studied with CCEPs. A repetitive 1Hz bipolar electrical stimulus was applied to both the ictal onset region (iCCEP) and to a control region (nCCEP) and CCEPs were recorded from the surrounding electrodes. The two groups were compared by subtracting the amplitude of nCCEP from that of iCCEP (CCEPictal-control) at each stimulus intensity, and then normalizing the amplitudes of iCCEP at maximum stimulus intensity by dividing by nCCEP (CCEPictal/control). Results: The CCEP response to stimulation in the ictal onset region was significantly larger than to control stimulation for both ictal patterns (paroxysmal fast: P=0.02, repetitive spiking: P&lt;0.01), with repetitive spiking group amplitudes higher than the paroxysmal fast group (CCEPictal-control: P&lt;0.01 and CCEPictal/control: P=0.04). Conclusions: Pro-epileptic excitability is more accentuated in regions showing an ictal repetitive spiking pattern than a paroxysmal fast pattern. Significance: These findings confirm in a new way that cortical excitability varies depending on the ictal onset pattern. © 2011 International Federation of Clinical Neurophysiology.</t>
  </si>
  <si>
    <t>Enatsu 2012</t>
  </si>
  <si>
    <t>section snippets</t>
  </si>
  <si>
    <t>Language reorganization in temporal lobe epilepsy: A cortico-cortical evoked potential study</t>
  </si>
  <si>
    <t>Enatsu, R.; Kubota, Y.; Kakisaka, Y.; Bulacio, J.; Piao, Z.; O'Connor, T.; Horning, K.; Mosher, J.; Burgess, R.; Bingaman, W.E.; Nair, D.</t>
  </si>
  <si>
    <t>INTRODUCTION: It is well known that epilepsy is likely to cause atypical language organization and this phenomenon is clinically relevant in the epilepsy surgery to spare the language function. The purpose of this study is to investigate the precise definition of the connectivity associated with the reorganized language network in patients with temporal lobe epilepsy (TLE) using cortico-cortical evoked potential (CCEP), which reveals the brain networks. METHODS: Six patients with intractable TLE who underwent chronic intracranial electrode placement and revealed an atypical distribution of posterior language areas (Wernicke's areas) were studied. Alternating 1 Hz electrical stimuli were delivered to the anterior language areas (Broca's areas). CCEPs were recorded by averaging electrocorticograms time-locked to stimuli from the subdural electrodes. We calculated the root mean square (RMS) of CCEP responses between 10 and 300 ms (1 ms slide) to evaluate the distribution of the anterior posterior language network. Thereafter, the posterior language areas identified by the electrical cortical mapping and CCEP distributions were compared. RESULTS: CCEP responses were observed in various areas within the temporal, temporo-parietal and temporo-occipital area, including the temporal pole, inferior temporal gyrus and temporo-occipital junction. The posterior language area was located within CCEP distribution in two patients, whereas parts of the language areas were outside CCEP-positive areas in four patients. In addition, larger CCEP responses were observed in the surrounding cortices rather than in posterior language areas in two patients. CONCLUSION: Our results suggest that the posterior language areas can shift to the cortices within or outside the anterior posterior language network. Language reorganization might be associated with a functional shift to the surrounding cortices outside of the anterior posterior language network as well as re-routing the language network.</t>
  </si>
  <si>
    <t>Neurosurgery</t>
  </si>
  <si>
    <t xml:space="preserve">snippets </t>
  </si>
  <si>
    <t>Single pulse electrical stimulation is a promising tool for localizing eloquent cortices and delineating the seizure focus using network analysis</t>
  </si>
  <si>
    <t>Entz, L.; Bickel, S.; Keller, C.J.; Tóth, E.; Fabó, D.; Ulbert, I.; Mehta, A.D.; Eross, L.</t>
  </si>
  <si>
    <t>Introduction: Single pulse electrical stimulation (SPES) can be used in patients undergoing chronic intracranial electrode monitoring for epilepsy surgery in order to define connectivity among brain areas that participate in networks. Bipolar current stimulation with single pulses across the implanted array can be used to generate a profile of cortico-cortical evoked potentials without the risk of evoking seizures or behavioral changes to the patient. SPES can be used to delineate functional networks involved in sensori-motor and language function as well as the pathological network of areas that are involved in seizure genesis and spread. We systematically mapped all electrodes implanted using SPES and defined networks by: 1) transforming the locations of the electrodes to a Brodmann's area-defined space 2) coregistering the electrode contacts to a preoperative magnetic resonance imaging (MRI) scan using resting state functional connectivity (RSFC) analysis in the same patient and 3) comparing the results to high frequency electrical stimulation mapping (ESM). Methods: Extra-operative ESM and SPES for the analysis of CCEP was performed using subdural implanted electrodes in 10 patients with medically intractable epilepsy. Electrode coordinates were localized in MRI space in order to perform co-registration to Brodman areas and RSFC. fMRI was recorded at rest in a 3T GE scanner prior to implantation. High frequency ESM was performed under clinical guidelines for defining language and sensorimotor function. Results: CCEP revealed intracerebral pathways that linked functional and pathological areas into networks. Cortico-cortical connectivity was assessed with respect to Brodmann's areas. Electrodes over eloquent cortices defined with functional stimulation mapping were reliably localized to their respective Brodman area. Areas involved in seizure genesis and early spread showed high degree of connectivity. RSFC results remarkably overlapped and complemented the findings of CCEP. Conclusion: Single pulse electrical stimulation can provide valuable information regarding functional and pathological networks of the brain, without the risks of high frequency stimulation. The combined use of sophisticated functional imaging data and SPES are promising tools to increase the accuracy defining the network of areas involved in normal function and pathological dysfunction and may improve the outcome of epilepsy surgery.</t>
  </si>
  <si>
    <t>Entz 2012</t>
  </si>
  <si>
    <t>Functional connectivity from primary motor area and negative motor area: A cortico-cortical evoked potential study</t>
  </si>
  <si>
    <t>Enatsu, R.; Piao, Z.; O'Connor, T.; Horning, K.; Burgess, R.; Matsumoto, R.; Bulacio, J.; Bingaman, W.; Nair, D.</t>
  </si>
  <si>
    <t>Rationale: It has been reported that high frequency electrical stimulation of a certain cortical area in the frontal lobe elicited arrest of voluntary movements in patients with intractable partial epilepsy. This cortical area was named the negative motor area (NMA) because of the characteristic phenomena called the negative motor response (NMR). The neurophysiological mechanisms governing NMR remain unknown. The purpose of this study was to investigate precise definition of the connectivity associated with NMA in comparison with that of the primary motor area and elucidate the functional meaning of the negative motor phenomena. Methods: Four patients who underwent chronic intracranial electrode placement for the presurgical evaluation of medically intractable partial epilepsy were studied. Alternating 1 Hz electrical stimuli were delivered in a bipolar fashion to primary motor area (MI) and primary NMA (PNMA). CCEPs were recorded by averaging electrocorticograms from the subdural and depth electrodes. Results: In MI stimulation, CCEP responses were obtained from the precentral gyrus, the postcentral gyrus with larger amplitude. CCEPs were also observed in PM, posterior parietal cortex (PPC) and the temporo- parietal junction (TP junction). Electrical stimulation of PNMA elicited CCEPs in prefrontal cortex (PFC), PM, the precentral gyrus, the postcentral gyrus, PPC and TP junction with broader distribution in frontal or parietal association cortex than MI stimulation. CCEP responses were also obtained in the frontoparietal subcortical region with the depth electrodes. Conclusions: Compared to stimulation of MI, PNMA stimulation revealed broader distribution of CCEP responses in the frontal or parietal association cortex indicating the importance of the fronto-parietal network associated with higher level of motor control. We concluded that these connections are associated with functional organization of movement and the negative motor phenomenon results from impairment of the organization and integration of movements.</t>
  </si>
  <si>
    <t>Corticocortical-evoked potential monitoring as a tool to investigate anaesthetic-induced unconsciousness: A preliminary report</t>
  </si>
  <si>
    <t>Kurata, J.</t>
  </si>
  <si>
    <t>(Figure presented) Introduction. Intracortical information transfer was disrupted during sleep1 and sedation with midazolam2 in earlier human studies using high-density EEG and transcranial magnetic stimulation. We studied the effects of sevoflurane on the cortical information transfer in a patient implanted with subdural electrodes, which might reveal more direct electrophysiological events on the cerebral cortex during anaesthesia and wakefulness. Methods. A 22-yr-old male patient with intractable epilepsy underwent chronic implantation of subdural electrodes around the left temporal and frontal lobes under sevoflurane-remifentanil anaesthesia. After the end of surgery, we recorded corticocortical-evoked potentials (CCEPs) via a sheet electrode placed at the base of the left frontal lobe, along with somatosensory-evoked potentials (SSEPs), at end-tidal sevoflurane concentrations 1.5%, 1.0%, and 0.72%. We also evaluated behavioural awareness with observer's assessment of alertness and sedation (OAA/S) and recorded bispectral indices. Results and discussion. The patient was not responsive at all at 1.5% and 1.0%, but turned fully alert at 0.72% sevoflurane concentrations. Although the SSEP showed a concentrationdependent suppression, the CCEP appeared relatively unaffected by sevoflurane. More detailed analysis will be presented as preliminary results.</t>
  </si>
  <si>
    <t>British Journal of Anaesthesia</t>
  </si>
  <si>
    <t>Kurata 2012</t>
  </si>
  <si>
    <t>Resting state functional MRI and single pulse electrical stimulation (SPES) are possible new methods to map functional brain networks</t>
  </si>
  <si>
    <t>Entz, L.; Bickel, S.; Keller, C.J.; Toth, E.; Ulbert, I.; Eross, L.; Mehta, A.D.</t>
  </si>
  <si>
    <t>Introduction. Cortical brain areas are organized into networks that subsume both normal and pathological function. Mapping of these networks using correlated fluctuations of the blood oxygen level-dependent (BOLD) signal by functional connectivity analysis at rest (rfMRI) is a method used in the research arena to define brain networks involved in cognitive functions. However, the neurophysiological basis for these correlations remains unclear. Methods. 8 patients undergoing intracranial electrode implantations were used as subjects for this study. Preoperatively, patients underwent rfMRI scans. After electrode implantation, bipolar stimulation was performed at each electrode pair using single pulse electrical currents (10mA, 0.5Hz, 0.2 msec) and the cortico-cortical evoked response (CCEP) was measured at all other contacts. Electrodes were localized using post-operative CT and MRI. In addition, stimulation mapping was performed along clinical guidelines to define language and sensorimotor areas. Seeds were placed over the fMRI regions corresponding to stimulated electrodes to determine fMRI z-scores. Results. fMRI z-score and CCEP amplitude revealed a significant (p&lt;0.05) correlation within and across subjects. Functional sensorimotor and language as well as pathological seizure networks were demonstrated using this approach. Discussion. Our results show that networks defined by fMRI predict those defined by CCEP and have a neurophysiological basis. Furthermore, brain networks subsuming language and sensorimotor function as well as pathological networks involved in seizure spread can be mapped by these methods. Simirarly importantly this aids to reach higher accuracy in preoperative planning of tumor and epilepsy surgery near eloquent cortices with noninvasive techniques.</t>
  </si>
  <si>
    <t>Acta Neurochirurgica</t>
  </si>
  <si>
    <t>Entz 2011</t>
  </si>
  <si>
    <t>Seizure-association fibers in patients with chronic focal seizures: In vivo neural connectivity study and tensor imaging study</t>
  </si>
  <si>
    <t>Chuang, M.-F.; Hsin, Y.L.</t>
  </si>
  <si>
    <t>Purpose: To explore the seizure-association fibers that are involved in the propagation of epileptic discharges, we used cortico-cortical evoked potential (CCEP) study to identify the long association fibers between the different cortical gyri or lobes. Then we used MR tensor tractography to confirm the exitance of the associated fibers. Method: CCEPs were conducted extraoperatively in epilepsy patients who underwent staged epilepsy surgery. Two adjacent electrodes were stimulated with biphasic constant current pulses with 0.3 ms duration at a rate of 0.3 Hz. Stimulation current level was set at 80% of the intensity that produced afterdischarges during brain functional mapping investigation. By diffuse tensor images, various nerve-fiber tracts were depicted particularly from the electrodes of presumed seizure onset. Results: Not only large short-latency CCEPs were observed in the electrodes adjacent to the electrode pair of stimulation, but also remote CCEPs were recorded. By the ictal ECoGs, larger first-evoked wave of CCEPs could be found from the electrodes were involved in the seizure propagation. Nerve fibers were reconstructed over the seizure-association region to a tractography. Conclusion: By the ictal ECoGs, larger first-evoked wave of CCEPs could be found from the electrodes were involved in the seizure propagation. As compared with the contralateral normal cortices, lessen numbers of nerve fibers could be reconstructed a tractography. However, there were condensed tracts which connected the seizure onset zone with the principal propagated regions. Our CCEPs studies supported the existence of exclusive pathways for spreading of epileptic discharges in patients with chronic focal seizures. The proposed neural pathways were further validated with tensor tractography. Our findings may potentially help in preoperative planning.</t>
  </si>
  <si>
    <t>Chuang 2011</t>
  </si>
  <si>
    <t>Enhanced intracortical inhibition: A corticocortical evoked potential study</t>
  </si>
  <si>
    <t>Malpe, C.; Nair, D.</t>
  </si>
  <si>
    <t>Rationale: Epileptic conditions are characterized by an altered balance between excitatory and inhibitory influences at the cortical level. Interictal “homeostasis” is maintained in part by intracortical inhibitory mechanisms. Intracortical excitation and inhibition can be investigated in vivo with cortico-cortical evoked potentials (CCEP). We hypothesized that during the interictal state, CCEPs obtained from stimulation of the ictal onset zone will have a relatively restricted distribution as compared to stimulation of cortices remote from this region. This may be due to a region of enhanced intracortical inhibition surrounding the ictal onset zone. Methods: We retrospectively reviewed CCEPs obtained in patients who underwent intracranial EEG evaluation with subdural grid electrodes (with or without additional depth electrodes) between 2008 and 2010. We identified patients with CCEPs recorded with similar stimulation parameters from both the ictal onset zone in addition to a region remote from the ictal onset zone (preferably a separate lobe). We then compared the distribution of CCEPs obtained from the highest stimulus intensity. For CCEP acquisition, we used bipolar electrical stimulation of adjacent paired subdural electrodes with a constant-current square wave pulse of 0.3 ms duration at a fixed frequency of 1 Hz. The polarity of the stimulus current was alternated. The stimulus intensity ranged from 1- 15 mA. The electrocorticogram was then averaged 60 times with a time window of 200 ms time-locked to the stimulus. Results: We identified five patients who met our inclusion criteria. We studied the distribution of CCEPs obtained from five ictal onset zones in comparison to six remote regions of cortex. In four out of five of our patients, the distribution of CCEPs obtained from stimulation of the ictal onset zone was relatively restricted in comparison to that obtained from stimulation of remote cortices. Conclusions: Cortico-cortical evoked potentials provide a method of studying intracortical inhibition and excitation in epileptic patients. There appears to be a significant difference in the distribution of CCEPs recorded from the ictal onset zone as compared to cortical areas remote from this region. The restricted distribution of CCEPS recorded from the ictal onset zone during the interictal state may in part be a result of enhanced intracortical inhibitory mechanisms. Recognition of these CCEP patterns may help in identifying epileptogenic cortical regions.</t>
  </si>
  <si>
    <t>Malpe 2011</t>
  </si>
  <si>
    <t>Dynamic modulation of functional connectivity during reading: A cortico-cortical evoked potential study</t>
  </si>
  <si>
    <t>Inouchi, M.; Matsumoto, R.; Shimotake, A.; Matsuhashi, M.; Mikuni, N.; Fukuyama, H.; Takahashi, R.; Ikeda, A.</t>
  </si>
  <si>
    <t>Objective: In contrast to diffusion tractography calculating “static” corticocortical networks, cortico-cortical evoked potentials (CCEPs) provides a unique opportunity to track functional connectivity among cortical regions. The connectivity is investigated by delivering repetitive single-pulse electrical stimuli to a part of the cortices and recording cortical potentials from a distant region presumably evoked via neuronal projections. With excellent temporal resolution, we attempted to delineate dynamic modulation of cortico-cortical language network by recording CCEP changes during reading tasks. Methods: Subjects are three partial epilepsy patients who underwent presurgical subdural electrode placement over the temporo-parietal area. The subjects performed two reading (kana and kanji reading) and one control tasks. First, these tasks were performed to obtain event-related potentials (ERPs). Reading-related areas were then defined by ERPs or high frequency electrical stimulation. Second, the subjects performed the same three tasks when repetitive single-pulse stimuli were delivered to the reading-related area. These pulses were given at 100-250ms after visual presentation, when neuronal synchrony was expected at the stimulus site judging from ERPs. At the electrodes with the largest difference of CCEP amplitude among the tasks, CCEPs and ERPs were compared among the tasks. Results: The maximum CCEP difference was observed at the reading-related areas distant from the stimulus site (3-9 cm). In these areas, the order of CCEP amplitude among the tasks fitted that of ERP amplitude in all patients. It remained the same tendency even after subtracting the ERP component from the CCEP waveform. Conclusions: Degree of functional connectivity was modulated among different reading tasks between the two inter-connected reading-related areas. The modulation seems to reflect dynamic alternation of the network itself in addition to the modulation at the interconnected cortex.</t>
  </si>
  <si>
    <t>Inouchi 2010</t>
  </si>
  <si>
    <t>In vivo exploration of brain network by means of cortico-cortical evoked potentials</t>
  </si>
  <si>
    <t>Matsumoto, R.</t>
  </si>
  <si>
    <t>A better understanding of epileptic networks as well as the mechanisms involved in human higher cortical functions requires a detailed knowledge of neuronal connectivity. Little progress, however, has been made until recently in the understanding of neuronal connectivity between functional cortical regions in the living human brain. We recently reported a new method, cortico-cortical evoked potential (CCEP), to electrically track cortico-cortical connections in patients who underwent chronic subdural electrode implantation for presurgical evaluation of intractable partial epilepsy. Cortico-cortical connections were investigated by stimulating a part of the brain through subdural electrodes and recording the cortical evoked potentials that emanate from a distant region of the cortex via neuronal projections. In contrast to diffusion tractography that is solely determined by mathematical calculation of water molecules, CCEP provides a unique opportunity to physiologically track in vivo cortico-cortical networks although applicable only during invasive evaluations. Human cortico-cortical networks involved in language and higher motor functions have been explored. Different from the classical Wernicke-Geschwind model, bidirectional connectivity was observed between the anterior and posterior perisylvian language areas. According to the connectivity pattern, a relatively large posterior language network surrounded the core region defined by high frequency electrical cortical stimulation. Reciprocal connections seem to be a general rule in humans since this mode of connectivity was observed between the lateral and medial motor cortices in a somatotopically homologous fashion. Lateral parieto-frontal network is essential for sensorimotor integrations in various complex behaviors, and its disruption is associated with pathophysiology of apraxia. CCEP investigation revealed (i) mirror symmetry across the central sulcus, (ii) preserved dorso-ventral organization and (iii) projections to more than one frontal areas in approximately 40% of the explored connections. With its excellent temporal resolution, CCEP could also assess dynamic alteration of cortico-cortical connectivity during physiologic activities and pathologic states. Preliminary results are presented.</t>
  </si>
  <si>
    <t>Matsumoto 2010</t>
  </si>
  <si>
    <t>Parieto-frontal network in praxis of human: A combined study of high frequency cortical stimulation and CCEP study</t>
  </si>
  <si>
    <t>Shimotake, A.; Matsumoto, R.; Fumuro, T.; Inouchi, M.; Matsuhashi, M.; Mikuni, N.; Miyamoto, S.; Fukuyama, H.; Takahashi, R.; Ikeda, A.</t>
  </si>
  <si>
    <t>Objective: Parieto-frontal network is essential for sensorimotor integration in various complex behaviors, and its disruption is associated with apraxia. We have elucidated blueprint of lateral parieto-frontal network by means of in vivo electrical tracking method of corticocortical evoked potentials (CCEPs) (Matsumoto et al, 2005). For clinical application to map out the network for praxis, high frequency electrical cortical stimulation (HFECS) is expected to complement the CCEP study by delineating the functional role of interconnected cortical areas. We report our preliminary case study in which combined HFECS and CCEPs mapped out the parieto-frontal network involved in tool use before epilepsy surgery. Methods: Patient is a right-handed young woman with intractable nonlesional left parieto-temporal lobe epilepsy. She underwent chronic subdural electrode implantation for presurgical evaluations. The patient gave consent to the present study (IRB#443). HEFCS was performed to map the cortical areas essential for language and motor functions. To investigate the functional connectivity of the lateral parieto-frontal area, CCEPs were investigated (Matsumoto et al., 2004). Anatomical location of each electrode was identified by 3D-MRI taken after implantation. Results: Stimulation at the left supramarginal gyrus elicited inability to pantomime the tool use whereas she was able to use the tools actually and name the tools. Finger tapping, reaching and grasping were not impaired by stimulation. CCEP investigation revealed sitespecific connections to the ventral premotor area, where HEFCS revealed negative motor response of the tongue. Despite wide resection of the lateral parieto-temporal area, ideomotor apraxia was not produced, most likely by preserving this network. Conclusions: By means of combined HFECS and CCEP, we successfully delineated the praxis-related network (left supramarginal gyrus ventral premotor circuit) before epilepsy surgery in this particular patient. A combined HFECS and CCEP study will be clinically useful to map out individual parieto-frontal circuits involved in praxis.</t>
  </si>
  <si>
    <t>Shimotake 2010</t>
  </si>
  <si>
    <t>Objective: In contrast to diffusion tractography that calculates “static” blueprints of cortico-cortical networks, cortico-cortical evokedpotentials (CCEPs) provides a unique opportunity to physiologically track functional connectivity among cortical regions. Functional connectivity is investigated by delivering repetitive single-pulse electrical stimuli to a part of the cortices through subdural electrodes and recording cortical evoked potentials from a distant region of the cortex via neuronal projections. With excellent temporal resolution, we attempted to delineate dynamic modulation of cortico-cortical language network by recording CCEP changes during reading tasks. Methods: Subjects are three partial epilepsy patients who underwent invasive presurgical evaluations with subdural electrodes over the temporo-parietal area. The subjects performed two reading (kana and kanji reading) and one control tasks. First, these tasks were performed without single-pulse stimulations to obtain ERPs evoked to these tasks. Reading-related areas were then defined by ERPs or high frequency electrical stimulation. Second, the subjects performed the same three tasks when repetitive single-pulse stimuli were delivered to the readingrelated area. These pulses were given at 100 250 ms after visual presentation, when neuronal synchrony was expected at the stimulus site judging from ERPs. At the electrodes where the largest difference of CCEP amplitude among the three tasks was observed, CCEPs and ERPs were compared among the tasks. Results: The maximum CCEP difference was observed at the readingrelated areas distant from the stimulus site (3 9 cm). In these areas, the order of CCEP amplitude among the tasks fitted that of ERP amplitude in all patients. It remained the same tendency even after subtracting the ERP component from the CCEP waveform aligned for timing. Conclusions: Degree of functional connectivity was modulated among different reading tasks between the two inter-connected reading-related areas. The modulation seems to reflect the dynamic alternation of the network itself in addition to the modulation at the interconnected cortex.</t>
  </si>
  <si>
    <t>Peri-ictal alteration of cortico-cortical excitability in focal cortical dysplasia in humans: A cortico-cortical evoked potential study</t>
  </si>
  <si>
    <t>Matsumoto, R.; Kinoshita, M.; Kikuchi, T.; Inouchi, M.; Matsuhashi, M.; Mikuni, N.; Fukuyama, H.; Takahashi, R.; Ikeda, A.</t>
  </si>
  <si>
    <t>Rationale: Peri-ictal alternation of cortical excitability in focal cortical dysplasia (FCD) has not been well elucidated in vivo in humans. We studied this matter at and around the focus in two FCD patients by taking an incidental opportunity of seizure occurrence during single-pulse stimulation research protocol. Methods: Subjects are two intractable partial epilepsy patients who underwent invasive presurgical evaluations and had a pathological diagnosis of FCD. Patient 1 with the right basal temporal focus showed frequent interictal spikes in the right basal and lateral temporal region. Peri-ictally, spikes changed into repetitive polyspikes in the right basal temporal region, and then evolved into low voltage fast activities in the right basal and posterior lateral temporal region. During low frequency single-pulse stimulation of the focus (IRB #235 for suppression of epileptic activity), the patient developed a conventional seizure pattern 8 minutes after start of stimulation. The polyspike pattern changed into low voltage fast activities in 40 seconds, and a brief clinical seizure occurred. Patient 2 underwent single- and paired-pulse electrical stimulation of the epileptic focus at the left leg somatosensory area (IRB #443 for investigation of intracortical inhibition at the focus). Paraesthesia of the left foot occurred very frequently throughout the day without electrocorticographic change. The same somatosensory aura occurred during stimulation of the research protocol. The sensory aura evolved into a left leg clonic seizure in 8 minutes. Single-pulse stimulation was immediately stopped upon clinical seizure in both patients. By averaging electrocorticogram time-locked to repetitive single-pulse stimuli at the focus, cortico-cortical evoked potentials (CCEPs) were recorded from the adjacent and remote cortices via neuronal projections (Matsumoto et al., Brain 2004). Alternation of cortico-cortical excitability at and around the focus was evaluated by the CCEP amplitude and morphology associated with seizure generation. Results: Interictally, stimulation of the focus elicited CCEPs in the adjacent and remote areas. The distribution generally corresponded to that of interictal spikes. Peri-ictal CCEPs showed enlarged amplitude (both patients) and polyphasic morphology (patient 1) as compared with interictal CCEPs. In patient 1, the amplitude of CCEP became markedly decreased during the ictal phase of low voltage fast activity. Conclusions: In the two FCD patients investigated, cortico-cortical excitability at and around the focus became increased during transition from the interictal to ictal state, judging from increased CCEP amplitude. The increased cortico-cortical excitability then became diminished as initial ictal phase progressed into the state of EEG desynchronization.</t>
  </si>
  <si>
    <t>Connectivity of Wernicke's area</t>
  </si>
  <si>
    <t>Conner, C.; Disano, M.; Dreyer, S.; Ellmore, T.; Tandon, N.</t>
  </si>
  <si>
    <t>Rationale: A deeper understanding of cortical mechanisms of language production is dependant upon a delineation of the pathways that connect it's distributed substrates. Cortical stimulation with single pulses can evoke remote responses that in turn can be related to tractography data collected on the same individuals. Methods: Three patients with pharmacologically resistant epilepsy and Wada testing proven left hemispheric dominance, scheduled for left hemispheric SDE implantation were enrolled in the study. T1 anatomical MR images obtained on a 3T scanner was used to construct mesh models of the gray/white matter interface and pial surface (Dale et al., 1999). A CT scan obtained following electrode implantation was co-registered to the pre-MR with a rigid-body transformation algorithm using a mutual information cost function (Cox 1996). The non-linear deformation of the cortical surface post implant, was corrected by creating a smoothed envelope to fit the shape and size of the subject's brain. SDEs were realigned to this new surface by displacing them along a surface normal to the point on the envelope closest to their location on the deformed brain surface. (Figure Presented) Adjoining pairs of SDEs localized using cortical stimulation mapping (dysnomia) over Wernicke's area were stimulated in a bipolar fashion using single pulses (10 mA, 500 μs, 1 Hz for 50 seconds) using a Grass Stimulator. Concurrent electro-corticography (ECoG) at 1000 Hz was carried out using NeuroFax (Nihon Kodon) hardware. After these recording sessions the data was exported for further analysis in MATLAB. All channels are referenced to an average of intra-cranial electrodes that did not demonstrate any evoked response. The selected time locked epochs were averaged and the maximum of the evoked response was graded for visualization on the pial mesh. Results: In all patients, stimulation of electrode pairs over Wernicke's area resulted in CCEP responses noted in sensori motor cortex (M1 mouth and M1 larynx), the fusiform gyrus (coinciding with basal temporal language sites) and the inferior parietal lobule. In one case, CCEPs were noted over electrodes were placed over Broca's area. Responses at distant sites coincide with the expected connections of Wernicke's area and reveal a disseminated language network. Comparison of these CCEP data with DTI data also obtained in the same individuals shows broadly coinciding connectivity patterns. Conclusions: Cortical stimulation mapping (CSM) using artificially delivered currents at 50 Hz, between 1 and 15 mA intensity, is a routinely used strategy for localizing essential brain regions that are then preserved during resective procedures for epilepsy and brain tumors. An assumption made in using this technique is that the neuronal perturbation produced by these currents is spatially specific. These preliminary results suggest that CSM produces a widespread disruption, beyond the site of stimulation. They also suggest that the pattern of this disruption may be predictable based on the structural connectivity of the region being stimulated. Combined CCEP-DTI techniques provide insight into anatomicophysiologic connectivity of the language system.</t>
  </si>
  <si>
    <t>Conner 2009</t>
  </si>
  <si>
    <t>&lt;i&gt;Peri&lt;/i&gt;-ictal alteration of cortical excitability in focal cortical dysplasia: A cortico-cortical evoked potential study</t>
  </si>
  <si>
    <t>Matsumoto, R; Kinoshita, M; Kikuchi, T; Mikuni, N; Fukuyama, H; Takahashi, R; Ikeda, A</t>
  </si>
  <si>
    <t>Matsumoto 2008</t>
  </si>
  <si>
    <t>Interhemispheric Connection of Motor Areas in Humans</t>
  </si>
  <si>
    <t>Terada, K; Usui, N; Umeoka, S; Baba, K; Mihara, T; Matsuda, K; Tottori, T; Agari, T; Nakamura, F; Inoue, Y</t>
  </si>
  <si>
    <t>We attempted to clarify functional interhemispheric connection of motor cortex (MC) by investigating cortico-cortical evoked potentials from human brains in vivo. Three patients with intractable epilepsy who underwent invasive EEG monitoring with subdural electrodes as presurgical evaluation were studied. Electric pulse stimuli were delivered in a bipolar fashion to two adjacent electrodes on and around MC. Cortico-cortical evoked potentials were recorded by averaging electrocorticograms from the contralateral hemisphere. An initial positive triphasic or an initial negative biphasic wave was recorded when the contralateral MCs were stimulated. When the non-MC electrodes were stimulated, no response was recorded. The latencies ranged from 9.2 to 23.8 ms for the initial positive peak. and 25.4 to 39.4 ms for the initial or the second negative peak. The cortico-cortical evoked potentials responses were maximal around the homonymous electrodes with the stimulated electrodes. Out results directly demonstrate the presence of the functional interhemispheric connections originating in MC. The interhemispheric transit time is indicated. The homotopic distribution of the rcsponses indicates that motor coordination of the bilateral bodies is at least partially controlled within MC.</t>
  </si>
  <si>
    <t>JOURNAL OF CLINICAL NEUROPHYSIOLOGY</t>
  </si>
  <si>
    <t>Terada 2008</t>
  </si>
  <si>
    <t>The effect of electro-acupuncture of "neiguan" acupoint on cortical potential evoked by stimulating C-fibers of splanchnic nerve</t>
  </si>
  <si>
    <t>Zhang, J.M.; Guo, L.N.; Chen, P.X.</t>
  </si>
  <si>
    <t>In this paper the averaged cortical evoked potential (C-CEP) induced by stimulating the C-fibers of the splanchnic nerve was used as an index of visceral pain to further study the effects of acupuncture and morphine on it. Experiments were carried out on 35 cats anesthetized with chloralose and immobilized with flaxedil. The splanchnic nerve was stimulated with electric pulses of varied strength and blocked by a galvanic current so as to cause A- or C-fibers input selectively. The cortical evoked potential was recorded on the contralateral post-sigmoid gyrus and averaged by TQ-19 Medical Data Processor. The compound action potential of splanchnic nerve was monitored. "Neiguan" acupoint was stimulated with electric pulses (0.1ms, 4v and 5Hz). The results were as follows: 1) when "Neiguan" acupoint, was excited with the electric pulses, C-CEP and the late component of A-CEP which was evoked by stimulating A-fibers of splanchnic nerve were obviously reduced in amplitudes. It was suggested that electro-acupuncture (EA) of "Neiguan" acupoint could inhibit visceral pain (the slow and fast pain). 2. After intravenous injection of morphine, the amplitudes of C-CEP and the late component of A-CEP were depressed significantly, indicating that C-CEP might reflect the visceral slow pain and the late component of A-CEP reflect the fast pain. 3. Naloxone could block partially the inhibitory effect of EA of "Neiguan" acupoint on C-CEP, suggesting that the inhibition of EA might be associated with the release of endogenous opiate like substances.</t>
  </si>
  <si>
    <t>Zhen ci yan jiu = Acupuncture research / [Zhongguo yi xue ke xue yuan Yi xue qing bao yan jiu suo bian ji]</t>
  </si>
  <si>
    <t>Zhang 1989</t>
  </si>
  <si>
    <t>Preservation of language function by mapping the arcuate fasciculus using intraoperative corticocortical evoked potential under general anesthesia in glioma surgery</t>
  </si>
  <si>
    <t>Kim, K.M.; Kim, S.-M.; Kang, H.; Ji, S.Y.; Dho, Y.-S.; Choi, Y.-D.; Kwak, G.H.; Kim, B.E.; Oh, H.; Park, H.-P.; Kang, K.M.; Choi, S.H.; Kwon, Y.N.; Lee, S.-T.; Seo, H.G.; Park, C.-K.</t>
  </si>
  <si>
    <t>OBJECTIVE Intraoperative language mapping under general anesthesia is imperative for brain tumor surgery because awake surgery is not always feasible. Monitoring corticocortical evoked potential (CCEP) is known to be a useful method for tracking neuronal connectivity and localizing functional areas. The authors evaluated the clinical benefit of intraoperative CCEP monitoring for language function preservation in patients undergoing glioma surgery. METHODS Between January 2019 and June 2021, the authors performed a total of 29 consecutive glioma surgeries using CCEP monitoring under general anesthesia because of a risk of speech impairment; these were analyzed. Language area mapping was implemented by the anterior language area to posterior language area CCEP method for arcuate fasciculus mapping, and tumor resection was performed while avoiding the localized language areas. Language function before and after surgery was evaluated by the Controlled Oral Word Association Test (COWAT). RESULTS Intraoperative CCEP was successfully monitored in 25 patients (86.2%), and a valid signal was undetectable in the other 4 patients. Language function evaluation was possible before and after surgery in a total of 20 patients. Overall, the preservation rate of language function was 65.0%, and the deterioration rate was 35.0% after tumor resection with CCEP monitoring. Among those 8 patients with preoperative COWAT scores ≥ 18, 5 patients (62.5%) successfully preserved their language function, with COWAT scores &gt; 18 after tumor resection. Among the 12 patients with preoperative deteriorated language function (COWAT score &lt; 18), 8 patients (66.7%) showed improvement or preserved language function after surgery. CONCLUSIONS Intraoperative CCEP monitoring of the arcuate fasciculus is an acceptable technology for the preservation of language function under general anesthesia in glioma surgery in patients in whom awake surgery is not feasible.</t>
  </si>
  <si>
    <t>Kim 2022</t>
  </si>
  <si>
    <t xml:space="preserve">visual identification </t>
  </si>
  <si>
    <t>Monitoring Cortico-cortical Evoked Potentials Using Only Two 6-strand Strip Electrodes for Gliomas Extending to the Dominant Side of Frontal Operculum During One-step Tumor Removal Surgery</t>
  </si>
  <si>
    <t>Saito, T.; Muragaki, Y.; Tamura, M.; Maruyama, T.; Nitta, M.; Tsuzuki, S.; Fukui, A.; Koriyama, S.; Kawamata, T.</t>
  </si>
  <si>
    <t>Objective: Resection of the dominant side of gliomas extending to the frontal operculum has high risk of severe language dysfunction. Here, we report recording cortico-cortical evoked potentials (CCEP) using only two 6-strand strip electrodes to monitor language-related fibers intraoperatively. We examined whether this simple procedure is useful for removing gliomas extending to the dominant side of frontal operculum. Methods: This study included 7 cases of glioma extending to the left frontal operculum. The frontal language area (FLA) was first identified by functional mapping during awake craniotomy. Next, a 6-strand strip electrode was placed on the FLA, while on the temporal side, an electrode was placed so as to slide parallel to the sylvian fissure toward the posterior language area. Electrical stimulation was performed using the electrode on the frontal side, and CCEPs were measured from the electrode on the temporal side. Results: CCEPs were detected in all cases. Immediately after surgery, all patients demonstrated language dysfunction to varying degree. CCEP decreased to 10% in 1 patient, who recovered language function after 24 months. CCEP decreased slightly 80% in 1, and, in the 5 other cases, CCEPs did not change. These 5 patients soon recovered language function within 2 weeks to 1 month. Conclusions: This study confirmed the utility of CCEP monitoring using only two 6-strand strip electrodes during one-step surgery. We believe this simple method helped in monitoring intraoperative language function and predicting its postoperative recovery in patients with gliomas extending to the dominant side of frontal operculum.</t>
  </si>
  <si>
    <t>World Neurosurgery</t>
  </si>
  <si>
    <t>Saito 2022</t>
  </si>
  <si>
    <t>Frontal Fibers Connecting the Superior Frontal Gyrus to Broca Area: A Corticocortical Evoked Potential Study</t>
  </si>
  <si>
    <t>Ookawa, S.; Enatsu, R.; Kanno, A.; Ochi, S.; Akiyama, Y.; Kobayashi, T.; Yamao, Y.; Kikuchi, T.; Matsumoto, R.; Kunieda, T.; Mikuni, N.</t>
  </si>
  <si>
    <t>Background The frontal aslant tract is a deep frontal pathway connecting the superior frontal gyrus (SFG) to Broca area. This fiber is assumed to be associated with language functions, especially speech initiation and spontaneity. The aim of this study was to electrophysiologically investigate this network using corticocortical evoked potentials (CCEPs). Methods This study enrolled 8 patients with brain tumors or medically intractable focal epilepsies who underwent frontal craniotomy over the language-dominant side. All patients underwent CCEP recordings during tumor resection or during invasive evaluation for epilepsy surgery. Alternating 1-Hz electrical stimuli were delivered to pars opercularis (pO) and pars triangularis (pT), corresponding to Broca area, and SFG via the subdural grid electrodes with intensity of 10 mA. Electrocorticograms from SFG and pO/pT time-locked to 50 stimuli were averaged in each trial to obtain CCEP responses. Results In all patients, stimulation of pO/pT induced CCEP responses in SFG. CCEP responses were recorded in lateral SFG in 5 patients and in supplementary motor areas in 4 patients. Reciprocality was observed in 7 patients in the stimulation of SFG. CCEP responses were significantly faster at SFG from pO/pT than at pO/pT from SFG (Wilcoxon signed rank test, P = 0.028). Conclusions The present study demonstrated a corticocortical network connecting Broca areas and SFG in a reciprocal manner. Our findings might provide new insight into language and motor integration.</t>
  </si>
  <si>
    <t>Ookawa 2017</t>
  </si>
  <si>
    <t>Parieto-frontal network in humans studied by cortico-cortical evoked potential</t>
  </si>
  <si>
    <t>Matsumoto, R.; Nair, D.R.; Ikeda, A.; Fumuro, T.; Lapresto, E.; Mikuni, N.; Bingaman, W.; Miyamoto, S.; Fukuyama, H.; Takahashi, R.; Najm, I.; Shibasaki, H.; Lüders, H.O.</t>
  </si>
  <si>
    <t>Parieto-frontal network is essential for sensorimotor integration in various complex behaviors, and its disruption is associated with pathophysiology of apraxia and visuo-spatial disorders. Despite advances in knowledge regarding specialized cortical areas for various sensorimotor transformations, little is known about the underlying cortico-cortical connectivity in humans. We investigated inter-areal connections of the lateral parieto-frontal network in vivo by means of cortico-cortical evoked potentials (CCEPs). Six patients with epilepsy and one with brain tumor were studied. With the use of subdural electrodes implanted for presurgical evaluation, network configuration was investigated by tracking the connections from the parietal stimulus site to the frontal site where the maximum CCEP was recorded. It was characterized by (i) a near-to-near and distant-to-distant, mirror symmetric configuration across the central sulcus, (ii) preserved dorso-ventral organization (the inferior parietal lobule to the ventral premotor area and the superior parietal lobule to the dorsal premotor area), and (iii) projections to more than one frontal cortical sites in 56% of explored connections. These findings were also confirmed by the standardized parieto-frontal CCEP connectivity map constructed in reference to the Jülich cytoarchitectonic atlas in the MNI standard space. The present CCEP study provided an anatomical blueprint underlying the lateral parieto-frontal network and demonstrated a connectivity pattern similar to non-human primates in the newly developed inferior parietal lobule in humans. © 2011 Wiley Periodicals, Inc.</t>
  </si>
  <si>
    <t>Human Brain Mapping</t>
  </si>
  <si>
    <t>Functional connectivity in human cortical motor system: A cortico-cortical evoked potential study</t>
  </si>
  <si>
    <t>Matsumoto, R.; Nair, D.R.; LaPresto, E.; Bingaman, W.; Shibasaki, H.; Lüders, H.O.</t>
  </si>
  <si>
    <t>In order to understand the complex functional organization of the motor system, it is essential to know the anatomical and functional connectivity among individual motor areas. Clinically, knowledge of these cortico-cortical connections is important to understand the rapid spread of epileptic discharges through the network underlying ictal motor manifestation. In humans, however, knowledge of neuronal in vivo connectivity has been limited. We recently reported a new method, 'cortico-cortical evoked potential (CCEP)', to electrically track the cortico-cortical connections by stimulating a part of the brain through subdural electrodes and recording the cortical evoked potentials that emanate from a distant region of the cortex via neuronal projections. We applied the CCEP methodology to investigate in vivo cortico-cortical connections between the lateral motor cortex [LMCx; sensorimotor (SM) and lateral premotor areas] and the medial motor cortex [MMCx; supplementary motor area proper (SMA), pre-SMA and foot SM]. Seven patients with intractable partial epilepsy were studied. These patients had chronic implantation of subdural electrodes covering part of the lateral and medial frontal areas. As a part of the routine pre-surgical evaluation, comprehensive cortical mapping was performed by electrical stimulation of the subdural electrodes, and the precise localization of the subdural electrodes was defined by MRI co-registration. Single-pulse electrical stimuli were delivered to MMCx (7 patients) and LMCx (4), and CCEPs time-locked to the stimuli were recorded by averaging electrocorticograms from LMCx and MMCx, respectively. Short-latency CCEPs were observed when stimulating MMCx and recording from LMCx (mean latency: 21.6 ms, range: 9-47 ms) and vice versa when stimulating LMCx and recording from MMCx (mean latency: 29.4 ms, range: 11-57 ms). In terms of the location of these stimulus sites and CCEP responses along the rostrocaudal axis, regression analysis revealed a consistent correlation between the sites of stimulation and maximum CCEP for stimulation of both MMCx and LMCx. Functionally, stimulation of the positive motor areas in MMCx elicited CCEPs at the somatotopically homologous regions in LMCx (71%). The same findings were observed in MMCx (82%) upon stimulation of LMCx. In four subjects in whom bi-directional connectivity was investigated by stimulating both MMCx and LMCx, reciprocality was observed in the majority of connections (78-94%). In conclusion, the present study demonstrated a human motor cortico-cortical network connecting (i) anatomically homologous areas of LMCx and MMCx along the rostrocaudal cognitive-motor gradient; and (ii) somatotopically homologous regions in LMCx and MMCx in a reciprocal manner. © The Author (2006). Published by Oxford University Press on behalf of the Guarantors of Brain. All rights reserved.</t>
  </si>
  <si>
    <t>Brain</t>
  </si>
  <si>
    <t>Matsumoto 2007</t>
  </si>
  <si>
    <t>visual identification</t>
  </si>
  <si>
    <t>Functional connectivity in the human language system: A cortico-cortical evoked potential study</t>
  </si>
  <si>
    <t>Matsumoto, R.; Nair, D.R.; LaPresto, E.; Najm, I.; Bingaman, W.; Shibasaki, H.; Lüders, H.O.</t>
  </si>
  <si>
    <t>A better understanding of the mechanisms involved in human higher cortical functions requires a detailed knowledge of neuronal connectivity between functional cortical regions. Currently no good method for tracking in vivo neuronal connectivity exists. We investigated the inter-areal connections in vivo in the human language system using a new method, which we termed 'corticocortical evoked potentials' (CCEPs). Eight patients with epilepsy (age 13-42 years) underwent invasive monitoring with subdural electrodes for epilepsy surgery. Six patients had language dominance on the side of grid implantation and two had bilateral language representation by the intracarotid amobarbital test. Conventional cortical electrical stimulation was performed to identify the anterior and posterior language areas. Single pulse electrical stimuli were delivered to the anterior language (eight patients), posterior language (four patients) or face motor (two patients) area, and CCEPs were obtained by averaging electrocorticograms (ECoGs) recorded from the perisylvian and estrasylvian basal temporal language areas time-locked to the stimulus. The subjects were not asked to perform any tasks during the study. Stimulation at the anterior language area elicited CCEPs in the lateral temporo-parietal area (seven of eight patients) in the middle and posterior part of the superior temporal gyrus, the adjacent part of the middle temporal gyrus and the supramarginal gyrus. CCEPs were recorded in 3-21 electrodes per patient. CCEPs occurred at or around the particular electrodes in the posterior language area which, when stimulated, produced speech arrest. Similar early and late CCEPs were obtained from the basal temporal area by stimulating the anterior language area (three of three patients). In contrast, stimulation of the adjacent face motor area did not elicit CCEPs in language areas but rather in the postcentral gyrus. Stimulation of the posterior language area produced CCEPs in the anterior language (three of four patients) as well as in the basal temporal area (one of two patients). These CCEPs were less well defined. These findings suggest that perisylvian and extrasylvian language areas participate in the language system as components of a network by means of feed-forward and feed-back projections. Different from the classical Wernicke-Geschwind model, the present study revealed a bidirectional connection between Broca's and Wernicke's areas probably through the arcuate fasciculus and/or the cortico-subcortico-cortical pathway. CCEPs were recorded from a larger area than the posterior language area identified by electrical stimulation. This suggests the existence of a rather broad neuronal network surrounding the previously recognized core region of this area.</t>
  </si>
  <si>
    <t>Cortico-cortical evoked potentials of language tracts in minimally invasive glioma surgery guided by Penfield stimulation</t>
  </si>
  <si>
    <t>Seidel, K.; Wermelinger, J.; Alvarez-Abut, P.; Deletis, V.; Raabe, A.; Zhang, D.; Schucht, P.</t>
  </si>
  <si>
    <t>Objective: We investigated the feasibility of recording cortico-cortical evoked potentials (CCEPs) in patients with low- and high-grade glioma. We compared CCEPs during awake and asleep surgery, as well as those stimulated from the functional Broca area and recorded from the functional Wernicke area (BtW), and vice versa (WtB). We also analyzed CCEP properties according to tumor location, histopathology, and aphasia. Methods: We included 20 patients who underwent minimally invasive surgery in an asleep-awake-asleep setting. Strip electrode placement was guided by classical Penfield stimulation of positive language sites and fiber tracking of the arcuate fascicle. CCEPs were elicited with alternating monophasic single pulses of 1.1 Hz frequency and recorded as averaged signals. Intraoperatively, there was no post-processing of the signal. Results: Ninety-seven CCEPs from 19 patients were analyzed. There was no significant difference in CCEP properties when comparing awake versus asleep, nor BtW versus WtB. CCEP amplitude and latency were affected by tumor location and histopathology. CCEP features after tumor resection correlated with short- and long-term postoperative aphasia. Conclusion: CCEP recordings are feasible during minimally invasive surgery. CCEPs might be surrogate markers for altered connectivity of the language tracts. Significance: This study may guide the incorporation of CCEPs into intraoperative neurophysiological monitoring.</t>
  </si>
  <si>
    <t>Seidel 2024</t>
  </si>
  <si>
    <t>Functional Magnetic Resonance Imaging and Diffusion Tensor Imaging for Language Mapping in Brain Tumor Surgery: Validation With Direct Cortical Stimulation and Cortico–Cortical Evoked Potential</t>
  </si>
  <si>
    <t>Kang, K.M.; Kim, K.M.; Kim, I.S.; Kim, J.H.; Kang, H.; Ji, S.Y.; Dho, Y.-S.; Oh, H.; Park, H.-P.; Seo, H.G.; Kim, S.-M.; Choi, S.H.; Park, C.-K.</t>
  </si>
  <si>
    <t>Objective: Functional magnetic resonance imaging (fMRI) and diffusion tensor imaging-derived tractography (DTI-t) contribute to the localization of language areas, but their accuracy remains controversial. This study aimed to investigate the diagnostic performance of preoperative fMRI and DTI-t obtained with a simultaneous multi-slice technique using intraoperative direct cortical stimulation (DCS) or corticocortical evoked potential (CCEP) as reference standards. Materials and Methods: This prospective study included 26 patients (23–74 years; male:female, 13:13) with tumors in the vicinity of Broca’s area who underwent preoperative fMRI and DTI-t. A site-by-site comparison between preoperative (fMRI and DTI-t) and intraoperative language mapping (DCS or CCEP) was performed for 226 cortical sites to calculate the sensitivity and specificity of fMRI and DTI-t for mapping Broca’s areas. For sites with positive signals on fMRI or DTI-t, the true-positive rate (TPR) was calculated based on the concordance and discordance between fMRI and DTI-t. Results: Among 226 cortical sites, DCS was performed in 100 sites and CCEP was performed in 166 sites. The specificities of fMRI and DTI-t ranged from 72.4% (63/87) to 96.8% (122/126), respectively. The sensitivities of fMRI (except for verb generation) and DTI-t were 69.2% (9/13) to 92.3% (12/13) with DCS as the reference standard, and 40.0% (16/40) or lower with CCEP as the reference standard. For sites with preoperative fMRI or DTI-t positivity (n = 82), the TPR was high when fMRI and DTI-t were concordant (81.2% and 100% using DCS and CCEP, respectively, as the reference standards) and low when fMRI and DTI-t were discordant (≤ 24.2%). Conclusion: fMRI and DTI-t are sensitive and specific for mapping Broca’s area compared with DCS and specific but insensitive compared with CCEP. A site with a positive signal on both fMRI and DTI-t represents a high probability of being an essential language area.</t>
  </si>
  <si>
    <t>Korean Journal of Radiology</t>
  </si>
  <si>
    <t>Kang 2023</t>
  </si>
  <si>
    <t>Recording cortico-cortical evoked potentials of the human arcuate fasciculus under general anaesthesia</t>
  </si>
  <si>
    <t>Giampiccolo, D.; Parmigiani, S.; Basaldella, F.; Russo, S.; Pigorini, A.; Rosanova, M.; Cattaneo, L.; Sala, F.</t>
  </si>
  <si>
    <t>Objective: We examined the feasibility of using cortico-cortical evoked potentials (CCEPs) to monitor the major cortical white matter tract involved in language, the arcuate fasciculus (AF), during surgery under general anaesthesia. Methods: We prospectively recruited nine patients undergoing surgery for lesions in the left peri-sylvian cortex, for whom awake surgery was not indicated. High angular resolution diffusion imaging (HARDI) tractography was used to localise frontal and temporal AF terminations, which guided intraoperative cortical strip placement. Results: CCEPs were successfully evoked in 5/9 patients, showing a positive potential (P1) at 12 ms and a negative component (N1) at 21 ms when stimulating from the frontal lobe and recording in the temporal lobe. CCEP responses peaked in the posterior middle temporal gyrus. No CCEPs were evoked when stimulating temporal sites and recording from frontal contacts. Conclusion: For the first time, we show that CCEPs can be evoked from the peri-sylvian cortices also in adult patients who are not candidates for awake procedures. Our results are akin to those described in the awake setting and suggest the recorded activity is conveyed by the arcuate fasciculus. Significance: This intraoperative approach may have promising implications in reducing deficits in patients that require surgery in language areas under general anesthesia.</t>
  </si>
  <si>
    <t>Giampiccolo 2021</t>
  </si>
  <si>
    <t>The Influence of Anesthesia on Corticocortical Evoked Potential Monitoring Network Between Frontal and Temporoparietal Cortices</t>
  </si>
  <si>
    <t>Suzuki, Y.; Enatsu, R.; Kanno, A.; Yokoyama, R.; Suzuki, H.; Tachibana, S.; Akiyama, Y.; Mikami, T.; Ochi, S.; Yamakage, M.; Mikuni, N.</t>
  </si>
  <si>
    <t>Background: Previous studies have reported the usefulness of intraoperative corticocortical evoked potentials (CCEPs) for preserving language function during brain surgery. Objective: This study aimed to assess the influence of depth of anesthesia on CCEP to establish its clinical utility. Methods: Twenty patients with brain tumors or epilepsy who underwent awake craniotomy were included in this study. Before resection, the electrode plates were placed on the frontal and temporoparietal cortices, and 1-Hz alternating electrical stimuli were delivered to the pars opercularis/pars triangularis in a bipolar fashion. Electrocorticograms from the temporoparietal cortices time-locked to stimuli were averaged to obtain CCEP responses from a state of deep anesthesia until the awake state. The correlation between CCEP waveforms and bispectral index (BIS) was evaluated. Results: CCEP amplitude increased with the increase in the BIS level. CCEP latency decreased in 5 patients and increased in 15 patients under anesthesia compared with the awake state. CCEP amplitudes decreased by 11.3% to 75.2% (median 31.3%) under anesthesia with &lt;65 BIS level. These differences were statistically significant (P &lt; 0.01, Wilcoxon signed-rank test). With respect to CCEP latencies, there was no significant difference between the awake and anesthetic states. Conclusions: CCEP amplitudes were correlated with depth of anesthesia, whereas CCEP latencies were not affected by anesthesia. The influence of anesthesia should be considered when applying this technique to intraoperative monitoring.</t>
  </si>
  <si>
    <t>Suzuki 2019</t>
  </si>
  <si>
    <t>Cortico-cortical evoked potentials in children with tuberous sclerosis complex using stereo-electroencephalography</t>
  </si>
  <si>
    <t>Yu, X.; Ding, P.; Yuan, L.; Zhang, J.; Liang, S.; Zhang, S.; Liu, N.</t>
  </si>
  <si>
    <t>Objectives: Patients with tuberous sclerosis complex (TSC) present multiple cortical tubers in the brain, which are responsible for epilepsy. It is still difficult to localize the epileptogenic tuber. The value of cortico-cortical evoked potentials (CCEPs) was assessed in epileptogenic tuber localization in patients with TSC using stereo-electroencephalography (SEEG). Methods: Patients with TSC who underwent SEEG and CCEP examination in preoperative evaluation during 2014–2017 and reached postoperative seizure freedom at 1-year follow-up were enrolled in this study (n = 11). CCEPs were conducted by stimulating every two adjacent contacts of SEEG electrodes and recording on other contacts of SEEG electrodes in one epileptogenic tuber and its early-stage propagating tuber, and their perituberal cortexes in each patient. The CCEP was defined as positive when N1 and/or N2 wave presented, and then the occurrence rates of positive CCEPs were then compared among different tubers and perituberal regions. Results: Occurrence rates of positive CCEP from epileptogenic tubers to early propagating tubers and epileptogenic tubers to perituberal cortexes were 100%, which were significantly higher than the occurrence rates of CCEP between other locations. The occurrence rates of CCEP from peripheral portions of epileptogenic tubers to peripheral portions of early propagating tubers or perituberal cortexes were 100%, which were significant higher than the occurrence rates of CCEP from peripheral regions of early propagating tubers to peripheral portions of epileptogenic tubers, from the central part of early propagating tuber to central portions of epileptogenic tubers, or from perituberal cortexes to the center part of epileptogenic tubers. Conclusion: Epileptogenic tubers presented much more diffusive connectivity with other tubers and perituberal cortexes than any other connectivity relationships across propagating tubers, and the peripheral region of epileptogenic tubers presented the greatest connectivity with propagating tubers and perituberal cortexes. CCEP can be an effective tool in epileptogenic tuber localization in patients with TSC.</t>
  </si>
  <si>
    <t>Frontiers in Neurology</t>
  </si>
  <si>
    <t>Yu 2019</t>
  </si>
  <si>
    <t>Intraoperative Electrophysiologic Mapping of Medial Frontal Motor Areas and Functional Outcomes</t>
  </si>
  <si>
    <t>Shibata, S.; Yamao, Y.; Kunieda, T.; Inano, R.; Nakae, T.; Nishida, S.; Inada, T.; Takahashi, Y.; Kikuchi, T.; Arakawa, Y.; Yoshida, K.; Matsumoto, R.; Ikeda, A.; Mima, T.; Miyamoto, S.</t>
  </si>
  <si>
    <t>Objective: To propose a method for intraoperative mapping and monitoring of the medial frontal motor areas (MFMA). Methods: We estimated the location of the MFMA using the corticocortical evoked potential (CCEP) provoked by electric stimuli to the primary motor area (M1) of the upper limb. We localized or defined the MFMA by recording the motor evoked potentials (MEPs) provoked by electric stimuli to the medial frontal cortex around the estimated area. We monitored the patients' motor function during awake craniotomy and sequentially recorded the MEPs of the upper and/or lower limbs. This method was applied to 8 patients. Results: Four patients who had part of the areas identified as the MFMA removed showed transient hemiparesis postoperatively (supplementary motor area [SMA] syndrome). The MEP from the M1 was preserved in the 4 patients. The resection of the identified MFMA might have caused their SMA syndrome. The CCEP showed a strong connection between the M1 and the SMA of the upper limb. Our method did not provoke any seizures. Conclusions: This is a safe and sensitive method for intraoperative mapping and monitoring of the MFMA by combining electrophysiologic monitoring and awake craniotomy. It is clinically useful for mapping the MFMA and can prevent permanent motor deficits.</t>
  </si>
  <si>
    <t>Shibata 2020</t>
  </si>
  <si>
    <t>Anatomical features decide the atypical seizure manifestation of parahypothalamic hamartomas</t>
  </si>
  <si>
    <t>Liu, C.; Hu, W.; Zhang, C.; Zheng, Z.; Yang, X.; Wang, X.; Mo, J.; Guo, Z.; Shao, X.; Zhang, K.</t>
  </si>
  <si>
    <t>Background: The intrahypothalamic phenotype of hypothalamic hamartomas (HH) is associated with epilepsy, and the parahypothalamic phenotype usually leads to central precocious puberty but not neurological comorbidities or seizures. No study has confirmed the pathological role of parahypothalamic hamartomas in epileptogenesis, and the underlying mechanism is yet to be elucidated. Objective: We aimed to investigate whether parahypothalamic hamartomas are intrinsically epileptogenic and elucidate the underlying pathway of epileptogenesis. Methods: We reviewed 92 patients with HH-related epilepsy, categorized them by the classification system of Delalande and Fohlen, and further classified Type I (corresponding to parahypothalamic HH) into the following three groups based on the relationship between the lesion and mammillary bodies (MB): entirely invaded (Group 1), partially connected (Group 2), and not connected at all (Group 3). We examined different anatomical features with their relationship to clinical manifestations. Stereoelectroencephalography (SEEG) was implanted in both HH and extra-HH cortices in different groups to identify the epileptogenic zone. Corticocortical evoked potentials (CCEPs) were also used to determine the pathological correlation among different regions to determine the related epileptogenic network. Results: A total of 13 patients presented with parahypothalamic HH and 10 (76.9%) presented with non-GS only, with late-onset age and normal cognitive development, which is different from classical clinical features. SEEG showed that HH is intrinsically epileptogenic in MB-involved parahypothalamic groups. No statistical difference was found in onset age (p = 0.213), and lesions horizontally oriented from the tuber cinereum without connection to MB were not involved in seizure genesis. CCEP indicated a pathological connection among HH, middle cingulate cortex, and insular cortex. Conclusion: The parahypothalamic HH can also cause epilepsy and is different from classic HH-related seizures, by non-GS only with the late-onset age and normal cognitive development. MB is proven to be related to non-GS by the mamillo-cingulate-cortex pathway.</t>
  </si>
  <si>
    <t>Liu 2022</t>
  </si>
  <si>
    <t>NES</t>
  </si>
  <si>
    <t>Prediction of Postoperative Speech Dysfunctions in Neurosurgery Based on Cortico-Cortical Evoked Potentials and Machine Learning Technology</t>
  </si>
  <si>
    <t>Ishankulov, T.A.; Danilov, G.V.; Pitskhelauri, D.I.; Titov, O.Yu.; Ogurtsova, A.A.; Buklina, S.B.; Gulaev, E.V.; Konakova, T.A.; Bykanov, A.E.</t>
  </si>
  <si>
    <t>Intraoperative recording of cortico-cortical evoked potentials (CCEPs) enables studying effective connections between various functional areas of the cerebral cortex. The fundamental possibility of postoperative speech dysfunction prediction in neurosurgery based on CCEP signal variations could serve as a basis to develop the criteria for the physiological permissibility of intracerebral tumors removal for maximum preservation of the patients’ quality of life. The aim of the study was to test the possibility of predicting postoperative speech disorders in patients with glial brain tumors by using the CCEP data recorded intraoperatively before the stage of tumor resection. Materials and Methods. CCEP data were reported for 26 patients. To predict the deterioration of speech functions in the postoperative period, we used four options for presenting CCEP data and several machine learning models: a random forest of decision trees, logistic regression, and support vector machine method with different types of kernels: linear, radial, and polynomial. Twenty variants of models were trained: each in 300 experiments with resampling. A total of 6000 tests were performed in the study. Results. The prediction quality metrics for each model trained in 300 tests with resampling were averaged to eliminate the influence of “successful” and “unsuccessful” data grouping. The best result with F1-score = 0.638 was obtained by the support vector machine with a polynomial kernel. In most tests, a high sensitivity score was observed, and in the best model, it reached a value of 0.993; the specificity of the best model was 0.370. Conclusion. This pilot study demonstrated the possibility of predicting speech dysfunctions based on CCEP data taken before the main stage of glial tumors resection; the data were processed using traditional machine learning methods. The best model with high sensitivity turned out to be insufficiently specific. Further studies will be aimed at assessing the changes in CCEP during the operation and their relationship with the development of postoperative speech deficit.</t>
  </si>
  <si>
    <t>Sovremennye Tehnologii v Medicine</t>
  </si>
  <si>
    <t>Ishankulov 2022</t>
  </si>
  <si>
    <t>Effective connectivity among the hippocampus, amygdala, and temporal neocortex in epilepsy patients: A cortico-cortical evoked potential study</t>
  </si>
  <si>
    <t>Guo, Z.; Zhao, B.; Hu, W.; Zhang, C.; Wang, X.; Wang, Y.; Liu, C.; Mo, J.; Sang, L.; Ma, Y.; Shao, X.; Zhang, J.; Zhang, K.</t>
  </si>
  <si>
    <t>Objective: Mesial temporal lobe epilepsy (MTLE) is one of the most common types of intractable epilepsy. The hippocampus and amygdala are two crucial structures of the mesial temporal lobe and play important roles in the epileptogenic network of MTLE. This study aimed to explore the effective connectivity among the hippocampus, amygdala, and temporal neocortex and to determine whether differences in effective connectivity exist between MTLE patients and non-MTLE patients. Methods: This study recruited 20 patients from a large cohort of drug-resistant epilepsy patients, of whom 14 were MTLE patients. Single-pulse electrical stimulation (SPES) was performed to acquire cortico-cortical evoked potentials (CCEPs). The root mean square (RMS) was used as the metric of the magnitude of CCEP to represent the effective connectivity. We then conducted paired and independent sample t-tests to assess the directionality of the effective connectivity. Results: In both MTLE patients and non-MTLE patients, the directional connectivity from the amygdala to the hippocampus was stronger than that from the hippocampus to the amygdala (P &lt; 0.01); the outward connectivity from the amygdala to the cortex was stronger than the inward connectivity from the cortex to the amygdala (P &lt; 0.01); the amygdala had stronger connectivity to the neocortex than the hippocampus (P &lt; 0.01). In MTLE patients, the neocortex had stronger connectivity to the hippocampus than to the amygdala (P &lt; 0.01). No significant differences in directional connectivity were noted between the two groups. Conclusions: A unique effective connectivity pattern among the hippocampus, amygdala, and temporal neocortex was identified through CCEPs analysis. This study may aid in our understanding of physiological and pathological networks in the brain and inspire neurostimulation protocols for neurological and psychiatric disorders.</t>
  </si>
  <si>
    <t>Epilepsy and Behavior</t>
  </si>
  <si>
    <t>Guo 2021</t>
  </si>
  <si>
    <t>Induction and quantification of excitability changes in human cortical networks</t>
  </si>
  <si>
    <t>Keller, C.</t>
  </si>
  <si>
    <t>Abstract How does human brain stimulation result in lasting changes in cortical excitability? Uncertainty on this question hinders the development of personalized brain stimulation therapies. To address this question, we quantified changes before, during, and after 10Hz repetitive stimulation in 14 medically-intractrable epilepsy patients undergoing intracranial EEG. To induce changes in excitability we applied focal electrical stimulation at a standard rTMS pattern (10Hz) to the dorsolateral prefrontal cortex (dlPFC) and measured changes using single pulse cortico-cortical evoked potentials (CCEPs) to probe brain excitability. Stimulation was applied electrically and directly through electrode contacts overlying the DLPFC. First, we asked whether a single session of 10Hz stimulation was sufficient to modulate brain excitability. Baseline probing single pulses to the DLPFC elicited CCEPs in local (DLPFC) and remote brain regions. After 10Hz stimulation, changes in CCEPs were observed in similar regions, for up to 20 minutes, in a predictable manner (AUC 81-99%) based on (1) anatomical distance and (2) high-amplitude baseline CCEPs. Next, we evaluated how brain dynamics evolve during stimulation. We observed a single 10Hz train to increase high gamma (70-170Hz) power. We further observed a subset of regions where repeated cycles of stimulation and rest altered this high gamma response and these regions strongly predicted post-stimulation change (AUC &gt;80%). Finally, we characterized the time-frequency components of these changes, hypothesizing that specific frequency changes observed post-stimulation could be predicted by baseline features in the frequency domain. We observed a strong frequency-specific relationship between baseline frequency CCEP power and post-stimulation power changes. This relationship was stronger in higher frequencies (&gt;50Hz). Together, this work suggests that 10Hz electrical stimulation induces predictable brain changes during and after stimulation and this methodological approach can provide valuable insight into the neural dynamics underlying cortical plasticity. Keywords: CCEP, ECoG, iEEG, rTMS</t>
  </si>
  <si>
    <t>Keller 2021</t>
  </si>
  <si>
    <t>Six-dimensional dynamic tractography atlas of language connectivity in the developing brain</t>
  </si>
  <si>
    <t>Sonoda, M; Silverstein, BH; Jeong, JW; Sugiura, A; Nakai, Y; Mitsuhashi, T; Rothermel, R; Luat, AF; Sood, S; Asano, E</t>
  </si>
  <si>
    <t>During a verbal conversation, our brain moves through a series of complex linguistic processing stages: sound decoding, semantic comprehension, retrieval of semantically coherent words, and overt production of speech outputs. Each process is thought to be supported by a network consisting of local and long-range connections bridging between major cortical areas. Both temporal and extratemporal lobe regions have functional compartments responsible for distinct language domains, including the perception and production of phonological and semantic components.This study provides quantitative evidence of how directly connected inter-lobar neocortical networks support distinct stages of linguistic processing across brain development. Novel six-dimensional tractography was used to intuitively visualize the strength and temporal dynamics of direct inter-lobar effective connectivity between cortical areas activated during each linguistic processing stage.We analysed 3401 non-epileptic intracranial electrode sites from 37 children with focal epilepsy (aged 5-20 years) who underwent extra-operative electrocorticography recording. Principal component analysis of auditory naming-related high-gamma modulations determined the relative involvement of each cortical area during each linguistic processing stage. To quantify direct effective connectivity, we delivered single-pulse electrical stimulation to 488 temporal and 1581 extratemporal lobe sites and measured the early cortico-cortical spectral responses at distant electrodes. Mixed model analyses determined the effects of naming-related high-gamma co-augmentation between connecting regions, age, and cerebral hemisphere on the strength of effective connectivity independent of epilepsy-related factors.Direct effective connectivity was strongest between extratemporal and temporal lobe site pairs, which were simultaneously activated between sentence offset and verbal response onset (i.e. response preparation period); this connectivity was approximately twice more robust than that with temporal lobe sites activated during stimulus listening or overt response. Conversely, extratemporal lobe sites activated during overt response were equally connected with temporal lobe language sites. Older age was associated with increased strength of inter-lobar effective connectivity especially between those activated during response preparation. The arcuate fasciculus supported approximately two-thirds of the direct effective connectivity pathways from temporal to extratemporal auditory language-related areas but only up to half of those in the opposite direction. The uncinate fasciculus consisted of &lt;2% of those in the temporal-to-extratemporal direction and up to 6% of those in the opposite direction. We, for the first time, provided an atlas which quantifies and animates the strength, dynamics, and direction specificity of inter-lobar neural communications between language areas via the white matter pathways. Language-related effective connectivity may be strengthened in an age-dependent manner even after the age of 5.</t>
  </si>
  <si>
    <t>BRAIN</t>
  </si>
  <si>
    <t>Sonoda 2021</t>
  </si>
  <si>
    <t>Effects of depth electrode montage and single-pulse electrical stimulation sites on neuronal responses and effective connectivity</t>
  </si>
  <si>
    <t>Mitsuhashi, T.; Sonoda, M.; Iwaki, H.; Luat, A.F.; Sood, S.; Asano, E.</t>
  </si>
  <si>
    <t>Objective: To determine the optimal depth electrode montages for the assessment of effective connectivity based on single-pulse electrical stimulation (SPES). To determine the effect of SPES locations on the extent of resulting neuronal propagations. Methods: We studied 14 epilepsy patients who underwent invasive monitoring with depth electrodes and measurement of cortico-cortical evoked potentials (CCEPs) and cortico-cortical spectral responses (CCSRs). We determined the effects of electrode montage and stimulus sites on the CCEP/CCSR amplitudes. Results: Bipolar and Laplacian montages effectively reduced the degree of SPES-related signal deflections at extra-cortical levels, including outside the brain, while maintaining those at the cortical level. SPES of structures more proximal to the deep white matter, compared to the cortical surface, elicited greater CCEPs and CCSRs. Conclusions: On depth electrode recording, bipolar and Laplacian montages are suitable for measurement of near-field CCEPs and CCSRs. SPES of the white matter axons may induce neuronal propagations to extensive regions of the cerebral cortex. Significance: This study helps to establish the practical guidelines on the diagnostic use of CCEPs/CCSRs.</t>
  </si>
  <si>
    <t>Mitsuhashi 2020</t>
  </si>
  <si>
    <t>Four-dimensional map of direct effective connectivity from posterior visual areas</t>
  </si>
  <si>
    <t>Sugiura, A; Silverstein, BH; Jeong, JW; Nakai, Y; Sonoda, M; Motoi, H; Asano, E</t>
  </si>
  <si>
    <t>Lower- and higher-order visual cortices in the posterior brain, ranging from the medial- and lateral-occipital to fusiform regions, are suggested to support visual object recognition, whereas the frontal eye field (FEF) plays a role in saccadic eye movements which optimize visual processing. Previous studies using electrophysiology and functional MRI techniques have reported that tasks requiring visual object recognition elicited cortical activation sequentially in the aforementioned posterior visual regions and FEFs. The present study aims to provide unique evidence of direct effective connectivity outgoing from the posterior visual regions by measuring the early component (10-50 ms) of cortico-cortical spectral responses (CCSRs) elicited by weak single-pulse direct cortical electrical stimulation. We studied 22 patients who underwent extraoperative intracranial EEG recording for clinical localization of seizure foci and functionally-important brain regions. We used animations to visualize the spatiotemporal dynamics of gamma band CCSRs elicited by stimulation of three different posterior visual regions. We quantified the strength of CCSR-defined effective connectivity between the lower- and higher-order posterior visual regions as well as from the posterior visual regions to the FEFs. We found that effective connectivity within the posterior visual regions was larger in the feedforward (i.e., lower-to higher-order) direction compared to the opposite direction. Specifically, connectivity from the medial-occipital region was largest to the lateral-occipital region, whereas that from the lateral-occipital region was largest to the fusiform region. Among the posterior visual regions, connectivity to the FEF was largest from the lateral-occipital region and the mean peak latency of CCSR propagation from the lateral-occipital region to FEF was 26 ms. Our invasive study of the human brain using a stimulation-based intervention supports the model that the posterior visual regions have direct cortico-cortical connectivity pathways in which neural activity is transferred preferentially from the lower-to higher-order areas. The human brain has direct cortico-cortical connectivity allowing a rapid transfer of neural activity from the lateral-occipital region to the FEF.</t>
  </si>
  <si>
    <t>NEUROIMAGE</t>
  </si>
  <si>
    <t>Sugiura 2020</t>
  </si>
  <si>
    <t>Impact of volume-conducted potential in interpretation of cortico-cortical evoked potential: Detailed analysis of high-resolution electrocorticography using two mathematical approaches</t>
  </si>
  <si>
    <t>Shimada, S.; Kunii, N.; Kawai, K.; Matsuo, T.; Ishishita, Y.; Ibayashi, K.; Saito, N.</t>
  </si>
  <si>
    <t>Objective Cortico-cortical evoked potential (CCEP) has been utilized to evaluate connectivity between cortices. However, previous reports have rarely referred to the impact of volume-conducted potential (VCP) which must be a confounding factor of large potential around the stimulation site. To address this issue, we challenged the null hypothesis that VCP accounts for the majority of the recorded potential, particularly around the stimulation site. Methods CCEP was recorded with high-density intracranial electrodes in 8 patients with intractable epilepsy. First, we performed regression analysis for describing the relationship between the distance and potential of each electrode. Second, we performed principal component analysis (PCA) to reveal the temporal features of recorded waveforms. Results The regression curve, declining by the inverse square of the distance, fitted tightly to the plots (R2: 0.878–0.991) with outliers. PCA suggested the responses around the stimulation site had the same temporal features. We also observed the continuous declination over the anatomical gap and the phase reversal phenomena around the stimulation site. Conclusions These results were consistent with the null hypothesis. Significance This study highlighted the risk of misinterpreting CCEP mapping, and proposed mathematical removal of VCP, which could lead to more reliable mapping based on CCEP.</t>
  </si>
  <si>
    <t>Shimada 2017</t>
  </si>
  <si>
    <t>Connectivity in ictal single photon emission computed tomography perfusion: A cortico-cortical evoked potential study</t>
  </si>
  <si>
    <t>Tousseyn, S.; Krishnan, B.; Wang, Z.I.; Wongwiangjunt, S.; Nayak, C.S.; Mosher, J.C.; Wu, G.; Van Paesschen, W.; Leahy, R.M.; Gonzalez-Martinez, J.A.; Bulacio, J.; Najm, I.M.; Alexopoulos, A.V.; Nair, D.R.</t>
  </si>
  <si>
    <t>Subtraction ictal and interictal single photon emission computed tomography can demonstrate complex ictal perfusion patterns. Regions with ictal hyperperfusion are suggested to reflect seizure onset and propagation pathways. The significance of ictal hypoperfusion is not well understood. The aim of this study was to verify whether ictal perfusion changes, both hyper- and hypoperfusion, correspond to electrically connected brain networks. A total of 36 subtraction ictal and interictal perfusion studies were analysed in 31 consecutive medically refractory focal epilepsy patients, evaluated by stereo-electroencephalography that demonstrated a single focal onset. Cortico-cortical evoked potential studies were performed after repetitive electrical stimulation of the ictal onset zone. Evoked responses at electrode contacts outside the stimulation site were used as a measure of connectivity. The evoked responses at these electrodes were compared to ictal perfusion values noted at these locations. In 67% of studies, evoked responses were significantly larger in hyperperfused compared to baseline-perfused areas. The majority of hyperperfused contacts also had significantly increased evoked responses relative to pre-stimulus electroencephalogram. In contrast, baseline-perfused and hypoperfused contacts mainly demonstrated non-significant evoked responses. Finally, positive significant correlations (P &lt; 0.05) were found between perfusion scores and evoked responses in 61% of studies. When the stimulated ictal onset area was hyperperfused, 82% of studies demonstrated positive significant correlations. Following stimulation of hyperperfused areas outside seizure onset, positive significant correlations between perfusion changes and evoked responses could be seen, suggesting bidirectional connectivity. We conclude that strong connectivity was demonstrated between the ictal onset zone and hyperperfused regions, while connectivity was weaker in the direction of baseline-perfused or hypoperfused areas. In trying to understand a patient's epilepsy, one should consider the contribution of all hyperperfused regions, as these are likely not random, but represent an electrically connected epileptic network.</t>
  </si>
  <si>
    <t>Tousseyn 2017</t>
  </si>
  <si>
    <t>Cortico-cortical evoked potentials and stimulation-elicited gamma activity preferentially propagate from lower- to higher-order visual areas</t>
  </si>
  <si>
    <t>Matsuzaki, N.; Juhász, C.; Asano, E.</t>
  </si>
  <si>
    <t>Objective: The lower-order visual cortex in the medial-occipital region is suggested to send feed-forward signals to the higher-order visual cortex including ventral-occipital-temporal and dorsal-occipital regions. We determined how stimulation-elicited cortical-signals propagate between lower- and higher-order visual cortices, and whether the magnitudes of stimulation-elicited cortical-signals recorded in the higher-order visual cortex differed from those recorded in the lower-order one. Methods: We studied 10 patients with focal epilepsy who underwent extraoperative electrocorticography recording. Trains of 1-Hz stimuli with an intensity of 3. mA were delivered to an electrode pair within the medial-occipital region; then, cortico-cortical evoked-potential (CCEP) and stimulation-elicited gamma-activity at 80-150. Hz were measured in the ventral-occipital-temporal and dorsal-occipital regions. Likewise, CCEP and stimulation-elicited gamma-activity, driven by stimuli within the higher-order visual cortex, were measured in the lower-order visual cortex. Results: CCEPs generated, via feed-forward propagations, in the higher-order visual cortex were significantly larger than those generated, via feed-back propagations, in the lower-order visual cortex. Stimulation of the lower-order visual cortex elicited augmentation of gamma-activity in the higher-order visual cortex after the preceding CCEP subsided. Conclusion: The propagation manners of stimulation-elicited cortical-signals differ between feed-forward and feed-back directions in the human occipital lobe. Significance: Such difference may need to be taken into consideration for future clinical application of CCEPs and stimulation-elicited gamma-augmentation in presurgical evaluation for epilepsy surgery. © 2013 International Federation of Clinical Neurophysiology.</t>
  </si>
  <si>
    <t>Matsuzaki 2013</t>
  </si>
  <si>
    <t>Stimulating native seizures with neural resonance: A new approach to localize the seizure onset zone</t>
  </si>
  <si>
    <t>Smith, R.J.; Hays, M.A.; Kamali, G.; Coogan, C.; Crone, N.E.; Kang, J.Y.; Sarma, S.V.</t>
  </si>
  <si>
    <t>Successful outcomes in epilepsy surgery rely on the accurate localization of the seizure onset zone. Localizing the seizure onset zone is often a costly and time-consuming process wherein a patient undergoes intracranial EEG monitoring, and a team of clinicians wait for seizures to occur. Clinicians then analyse the intracranial EEG before each seizure onset to identify the seizure onset zone and localization accuracy increases when more seizures are captured. In this study, we develop a new approach to guide clinicians to actively elicit seizures with electrical stimulation. We propose that a brain region belongs to the seizure onset zone if a periodic stimulation at a particular frequency produces large amplitude oscillations in the intracranial EEG network that propagate seizure activity. Such responses occur when there is 'resonance' in the intracranial EEG network, and the resonant frequency can be detected by observing a sharp peak in the magnitude versus frequency response curve, called a Bode plot. To test our hypothesis, we analysed single-pulse electrical stimulation response data in 32 epilepsy patients undergoing intracranial EEG monitoring. For each patient and each stimulated brain region, we constructed a Bode plot by estimating a transfer function model from the intracranial EEG 'impulse' or single-pulse electrical stimulation response. The Bode plots were then analysed for evidence of resonance. First, we showed that when Bode plot features were used as a marker of the seizure onset zone, it distinguished successful from failed surgical outcomes with an area under the curve of 0.83, an accuracy that surpassed current methods of analysis with cortico-cortical evoked potential amplitude and cortico-cortical spectral responses. Then, we retrospectively showed that three out of five native seizures accidentally triggered in four patients during routine periodic stimulation at a given frequency corresponded to a resonant peak in the Bode plot. Last, we prospectively stimulated peak resonant frequencies gleaned from the Bode plots to elicit seizures in six patients, and this resulted in an induction of three seizures and three auras in these patients. These findings suggest neural resonance as a new biomarker of the seizure onset zone that can guide clinicians in eliciting native seizures to more quickly and accurately localize the seizure onset zone.</t>
  </si>
  <si>
    <t>Smith 2022</t>
  </si>
  <si>
    <t>Monitoring Corticocortical Evoked Potentials During Intracranial Vascular Surgery</t>
  </si>
  <si>
    <t>Yoshimoto, T.; Maruichi, K.; Itoh, Y.; Takamiya, S.; Kaneko, T.</t>
  </si>
  <si>
    <t>Background: Monitoring of corticocortical evoked potentials (CCEPs) during brain tumor surgery of patients under anesthesia was recently reported to be effective in assisting in preservation of speech function. The aim of this study was to investigate whether CCEPs can be reproducibly measured between the frontal and temporal lobes during standard intracranial vascular surgery under general anesthesia; whether dynamic changes in CCEPs caused by reduced focal cerebral blood flow can be measured; and whether CCEPs can be used to monitor speech function, particularly associated with the left side of the brain. Methods: We monitored CCEPs during 58 vascular surgeries (42 clipping procedures; 15 bypasses, 1 of which overlapped with clipping; and 2 hematoma removals from the left frontal and temporal lobe) at Kashiwaba Neurosurgical Hospital from October 2016 to January 2018. Results: CCEPs could be reproducibly and routinely monitored in bilateral vascular surgeries. None of the patients experienced any postoperative symptoms or showed any ischemic lesions on postoperative magnetic resonance imaging; however, 5 patients temporarily demonstrated reduced CCEPs intraoperatively that were caused by transient obstructions of blood flow. Motor evoked potentials and somatosensory evoked potentials were simultaneously monitored intraoperatively and did not show any changes. Conclusions: The results of our pilot study show that CCEPs can be routinely monitored during bilateral intracranial vascular surgery and that they are sensitive to ischemia. CCEPs on the left side could serve as unique intraoperative monitoring of speech function under anesthesia.</t>
  </si>
  <si>
    <t>Yoshimoto 2019</t>
  </si>
  <si>
    <t>Human hippocampal-cingulate gyral connectivity-cortico-cortical evoked potentials(CCEP) study</t>
  </si>
  <si>
    <t>Kubota, Y.; Nair, D.; Enatsu, R.; Bulacio, J.; Gonzalez, J.; Najm, I.</t>
  </si>
  <si>
    <t>Rationale: Human limbic system is not described in detail. Recent diffusion tract imaging on MRI technique enables to visualize the human fornical circuit or cingulum. However this technique demonstrates partially anatomical connectivity not functional connectivity, therefore so far nobody could elucidate limbic functional connectivity. Cortico-Cortical Evoked Potential (CCEP) method was first introduced by Matsumoto and Nair et al in 2004 (Matsumoto et al.,2004). They clearly showed the functional connectivity in human language between Broca and Wernicke area. After this report, using this technique connectivity of human cortical motor (Matsumoto et al., 2007), bilateral cortical motor (Terada et al., 2008), bitemporal connectivity (Umeoka et al., 2009) were also reported. Today this seems to be one of the established methods to ensure functional connectivity between two interest areas. The purpose of this study is to neurophysiologically clarify the functional connectivity of human limbic system with CCEP method. Especially in this study, we focused on the connectivity between hippocampus and cingulated gyrus. Methods: We currently recruited five intractable focal epileptic patients who implanted stereoelectroencephalogam electrodes (SEEG) in brain area for exploring ictal onset area. After finishing recording interictal and ictal events, antiepileptic medications were restarted and then CCEP was performed. Electric pulse stimuli were alternatively delivered in a bipolar fashion to two adjacent SEEG contacts on hippocampus. Stimulus parameter was described in elsewhere (Matsumoto et al., 2004). Cortico-cortical evoked potentials were recorded by averaging electroencephalogram from other contacts. We did twice of each session for confirming reproducibility. This study was approved by Cleveland Clinic IRB. We obtained the informed consent from all patients in the research use. Each patient's locations of electrodes were different in each patient, therefore we selected five patients who had contacts both hippocampus and cingulate gyrus to examine the limbic connectivity. Results: All patients showed prominent CCEP responses in cingulated gyrus compared with another surrounding cortex such as medial occipital cortex or medial part of superior parietal lobule. Especially responses in posterior part of cingulate gyrus were more obvious than other cingulate gyrus. We could preliminary found the functional connectivity between hippocampus and posterior cingulate gyrus. For detail analysis, we should recruit more cases. Conclusions: We could preliminary identify the neurophysiologial connectivity between hippocampus and cingulate gyrus. And the connectivity of other brain areas such as insular and orbitofrontal cortex will be investigated. This finding also leads to the understanding propagation pattern of the medial temporal lobe epilepsy, and might be clarifying of the Alzheimer's disease and psychiatric disorder such as depression or schizophrenia.</t>
  </si>
  <si>
    <t>Kubota 2011</t>
  </si>
  <si>
    <t>Steady-State Cortico-Cortical Evoked Potential</t>
  </si>
  <si>
    <t>Arihara, M.; Enatsu, R.; Ochi, S.; Sasagawa, A.; Hirano, T.; Kuribara, T.; Yamada, S.; Kimura, Y.; Matsuhashi, M.; Mikuni, N.</t>
  </si>
  <si>
    <t>Purpose:The present study evaluated the utility of the steady-state responses of cortico-cortical evoked potentials (SSCCEPs) and compared them with the responses of conventional CCEPs.Methods:Eleven patients with medically intractable focal epilepsy who underwent the implantation of subdural electrodes or stereoelectroencephalography were enrolled. Conventional CCEPs were obtained by averaging responses to alternating 1-Hz electrical stimuli, and 5-Hz stimuli were delivered for recording SSCCEPs. The distribution of SSCCEPs was assessed by a frequency analysis of fast Fourier transform and compared with conventional CCEPs.Results:Steady-state responses of cortico-cortical evoked potentials were successfully recorded in areas consistent with conventional CCEPs in all patients. However, SSCCEPs were more easily disturbed by the 5-Hz stimulation, and small responses had difficulty generating SSCCEPs.Conclusions:Steady-state responses of cortico-cortical evoked potentials may be a useful alternative to conventional CCEPs.</t>
  </si>
  <si>
    <t>Arihara 2023</t>
  </si>
  <si>
    <t>Effective connectivity relates seizure outcome to electrode placement in responsive neurostimulation</t>
  </si>
  <si>
    <t>Kobayashi, K; Taylor, KN; Shahabi, H; Krishnan, B; Joshi, A; Mackow, MJ; Feldman, L; Zamzam, O; Medani, T; Bulacio, J; Alexopoulos, A; Najm, I; Bingaman, W; Leahy, RM; Nair, DR</t>
  </si>
  <si>
    <t>Responsive neurostimulation is a closed-loop neuromodulation therapy for drug resistant focal epilepsy. Responsive neurostimulation electrodes are placed near ictal onset zones so as to enable detection of epileptiform activity and deliver electrical stimulation. There is no standard approach for determining the optimal placement of responsive neurostimulation electrodes. Clinicians make this determination based on presurgical tests, such as MRI, EEG, magnetoencephalography, ictal single-photon emission computed tomography and intracranial EEG. Currently functional connectivity measures are not being used in determining the placement of responsive neurostimulation electrodes. Cortico-cortical evoked potentials are a measure of effective functional connectivity. Cortico-cortical evoked potentials are generated by direct single-pulse electrical stimulation and can be used to investigate cortico-cortical connections in vivo. We hypothesized that the presence of high amplitude cortico-cortical evoked potentials, recorded during intracranial EEG mon-itoring, near the eventual responsive neurostimulation contact sites is predictive of better outcomes from its therapy. We retrospectively reviewed 12 patients in whom cortico-cortical evoked potentials were obtained during stereoelectroencephalography evaluation and subsequently underwent responsive neurostimulation therapy. We studied the relationship between cortico-cortical evoked potentials, the eventual responsive neurostimulation electrode locations and seizure reduction. Directional connectivity indicated by cortico- cortical evoked potentials can categorize stereoelectroencephalography electrodes as either receiver nodes/in-degree (an area of greater inward connectivity) or projection nodes/out-degree (greater outward connectivity). The follow-up period for seizure reduction ranged from 1.3-4.8 years (median 2.7) after responsive neurostimulation therapy started. Stereoelectroencephalography electrodes closest to the eventual responsive neurostimulation contact site tended to show larger in-degree cortico-cortical evoked potentials, especially for the early latency cortico-cortical evoked potentials period (10-60 ms period) in six out of 12 patients. Stereoelectroencephalography electrodes closest to the responsive neurostimulation contacts (&lt;= 5 mm) also had greater significant out-degree in the early cortico- cortical evoked potentials latency period than those further away (&gt;= 10 mm) (P &lt; 0.05). Additionally, significant correlation was noted between in-degree cortico-cortical evoked potentials and greater seizure reduction with responsive neurostimulation therapy at its most effective period (P &lt; 0.05). These findings suggest that functional connectivity determined by cortico-cortical evoked potentials may provide additional information that could help guide the optimal placement of responsive neurostimulation electrodes.</t>
  </si>
  <si>
    <t>BRAIN COMMUNICATIONS</t>
  </si>
  <si>
    <t>Kobayashi 2023</t>
  </si>
  <si>
    <t>Quantifying volume conducted potential using stimulation artefact in cortico-cortical evoked potentials</t>
  </si>
  <si>
    <t>Background: Cortico-cortical evoked potentials (CCEP) are a technique using low frequency stimulation to infer regions of cortical connectivity in patients undergoing Stereo-electroencephalographic (SEEG) monitoring for refractory epilepsy. Little attention has been given to volume conducted components of CCEP responses, and how they may inflate CCEP connectivity. New Method: Using data from 37 SEEG-CCEPs patients, a novel method was developed to quantify stimulation artefact by measuring the peak-to-peak voltage difference in the first 10 ms after CCEP stimulation. Early responses to CCEP stimulation were also quantified by calculating the root mean square of the 10−100 ms period after each stimulation pulse. Both the early CCEP responses and amplitude of stimulation artefact were regressed by physical distance, stimulation waveform, stimulation intensity and tissue type to identify conduction related properties. Results: Both stimulation artefact and early responses were correlated strongly with the inverse square of the distance from the stimulating electrode. Once corrected for the inverse square distance from the electrode, stimulation artefact and CCEP responses showed a linear relationship, indicating a volume conducted component. Comparison with existing methods: This is the first study to use stimulation artefact to quantify volume conducted potentials, and is the first to quantify volume conducted potentials in SEEG. A single prior study utilizing electrocorticography has shown that parts of early CCEP responses are due to volume conduction. Conclusions: The linear relationship between stimulation artefact amplitude and CCEP early responses, once corrected for distance, suggests that stimulation artefact can be used as a measure to quantify the volume conducted components.</t>
  </si>
  <si>
    <t>Journal of Neuroscience Methods</t>
  </si>
  <si>
    <t>Prime 2020</t>
  </si>
  <si>
    <t>Comparing connectivity metrics in cortico-cortical evoked potentials using synthetic cortical response patterns</t>
  </si>
  <si>
    <t>Prime, D.; Woolfe, M.; Rowlands, D.; O'Keefe, S.; Dionisio, S.</t>
  </si>
  <si>
    <t>Background: Cortico-Cortical Evoked Potentials (CCEPs) are a novel low frequency stimulation method used for brain mapping during intracranial epilepsy investigations. Only a handful of metrics have been applied to CCEP data to infer connectivity, and no comparison as to which is best has been performed. New method: We implement a novel method which involved superimposing synthetic cortical responses onto stereoelectroencephalographic (SEEG) data, and use this to compare several metric's ability to detect the simulated patterns. In this we compare two commonly employed metrics currently used in CCEP analysis against eight time series similarity metrics (TSSMs), which have been widely used in machine learning and pattern matching applications. Results: Root Mean Square (RMS), a metric commonly employed in CCEP analysis, was sensitive to a wide variety of response patterns, but insensitive to simulated epileptiform patterns. Autoregressive (AR) coefficients calculated by Burg's method were also sensitive to a wide range of patterns, but were extremely sensitive to epileptiform patterns. Other metrics which employed elastic warping techniques were less sensitive to the simulated response patterns. Comparison with existing methods: Our study is the first to compare CCEP connectivity metrics against one-another. Our results found that RMS, which has been used in many CCEP studies previously, was the most sensitive metric across a wide range of patterns. Conclusions: Our novel method showed that RMS is a robust and sensitive measure, validating much of the findings of the SEEG-CCEP literature to date. Autoregressive coefficients may also be a useful metric to investigate epileptic networks.</t>
  </si>
  <si>
    <t>The FAST graph: A novel framework for the anatomically-guided visualization and analysis of cortico-cortical evoked potentials</t>
  </si>
  <si>
    <t>Taylor, K.N.; Joshi, A.A.; Li, J.; Gonzalez-Martinez, J.A.; Wang, X.; Leahy, R.M.; Nair, D.R.; Mosher, J.C.</t>
  </si>
  <si>
    <t>Background: Intracerebral electroencephalography (iEEG) using stereoelectroencephalography (SEEG) methodology for epilepsy surgery gives rise to complex data sets. The neurophysiological data obtained during the in-patient period includes categorization of the evoked potentials resulting from direct electrical cortical stimulation such as cortico-cortical evoked potentials (CCEPs). These potentials are recorded by hundreds of contacts, making these waveforms difficult to quickly interpret over such high-density arrays that are organized in three dimensional fashion. New Method: The challenge in analyzing CCEPs data arises not just from the density of the array, but also from the stimulation of a number of different intracerebral sites. A systematic methodology for visualization and analysis of these evoked data is lacking. We describe the process of incorporating anatomical information into the visualizations, which are then compared to more traditional plotting techniques to highlight the usefulness of the new framework. Results: We describe here an innovative framework for sorting, registering, labeling, ordering, and quantifying the functional CCEPs data, using the anatomical labelling of the brain, to provide an informative visualization and summary statistics which we call the “FAST graph” (Functional-Anatomical STacked area graphs). The FAST graph analysis is used to depict the significant CCEPs responses in patient with focal epilepsy. Conclusions: The novel plotting approach shown here allows us to visualize high-density stimulation data in a single summary plot for subsequent detailed analyses. Improving the visual presentation of complex data sets aides in enhancing the clinical utility of the data.</t>
  </si>
  <si>
    <t>Epilepsy Research</t>
  </si>
  <si>
    <t>Taylor 2020</t>
  </si>
  <si>
    <t>Epileptogenic network of focal epilepsies mapped with cortico-cortical evoked potentials</t>
  </si>
  <si>
    <t>Guo, ZH; Zhao, BT; Toprani, S; Hu, WH; Zhang, C; Wang, X; Sang, L; Ma, YS; Shao, XQ; Razavi, B; Parvizi, J; Fisher, R; Zhang, JG; Zhang, K</t>
  </si>
  <si>
    <t>Objective: The goal of this study was to investigate the spatial extent and functional organization of the epileptogenic network through cortico-cortical evoked potentials (CCEPs) in patients being evaluated with intracranial stereoelectroencephalography.Methods: Weretrospectively included 25 patients. Wedivided the recorded sites into three regions: epileptogenic zone (EZ); propagation zone (PZ); and noninvolved zone (NIZ). The root mean square of the amplitudes was calculated to reconstruct effective connectivity network. Wealso analyzed the N1/N2 amplitudes to explore the responsiveness influenced by epileptogenicity. Prognostic analysis was performed by comparing intra-region and inter-region connectivity between seizure-free and non-seizure-free groups.Results: Our results confirmed that stimulation of the EZ caused the strongest responses on other sites within and outside the EZ. Moreover, wefound a hierarchical connectivity pattern showing the highest connectivity strength within EZ, and decreasing connectivity gradient from EZ, PZ to NIZ. Prognostic analysis indicated a stronger intra-EZ connection in the seizure-free group.Conclusion: The EZ showed highest excitability and dominantly influenced other regions. Quantitative CCEPs can be useful in mapping epileptic networks and predicting surgical outcome.Significance: The generated computational connectivity model may enhance our understanding of epileptogenic networks and provide useful information for surgical planning and prognosis prediction. (C) 2020 International Federation of Clinical Neurophysiology. Published by Elsevier B.V. All rights reserved.</t>
  </si>
  <si>
    <t>CLINICAL NEUROPHYSIOLOGY</t>
  </si>
  <si>
    <t>Guo 2020</t>
  </si>
  <si>
    <t>Intracortical mechanisms of single pulse electrical stimulation (SPES) evoked excitations and inhibitions in humans</t>
  </si>
  <si>
    <t>Hajnal, B.; Szabó, J.P.; Tóth, E.; Keller, C.J.; Wittner, L.; Mehta, A.D.; Erőss, L.; Ulbert, I.; Fabó, D.; Entz, L.</t>
  </si>
  <si>
    <t>Cortico-cortical evoked potentials (CCEPs) elicited by single-pulse electric stimulation (SPES) are widely used to assess effective connectivity between cortical areas and are also implemented in the presurgical evaluation of epileptic patients. Nevertheless, the cortical generators underlying the various components of CCEPs in humans have not yet been elucidated. Our aim was to describe the laminar pattern arising under SPES evoked CCEP components (P1, N1, P2, N2, P3) and to evaluate the similarities between N2 and the downstate of sleep slow waves. We used intra-cortical laminar microelectrodes (LMEs) to record CCEPs evoked by 10 mA bipolar 0.5 Hz electric pulses in seven patients with medically intractable epilepsy implanted with subdural grids. Based on the laminar profile of CCEPs, the latency of components is not layer-dependent, however their rate of appearance varies across cortical depth and stimulation distance, while the seizure onset zone does not seem to affect the emergence of components. Early neural excitation primarily engages middle and deep layers, propagating to the superficial layers, followed by mainly superficial inhibition, concluding in a sleep slow wave-like inhibition and excitation sequence.</t>
  </si>
  <si>
    <t>Scientific reports</t>
  </si>
  <si>
    <t>Hajnal 2024</t>
  </si>
  <si>
    <t>An anatomo-functional study of the interactivity between the paracentral lobule and the primary motor cortex</t>
  </si>
  <si>
    <t>Kimura, Y.; Yamada, S.; Komatsu, K.; Enatsu, R.; Sato, R.; Kamada, C.; Sasagawa, A.; Hirano, T.; Arihara, M.; Mikuni, N.</t>
  </si>
  <si>
    <t>OBJECTIVE: The purpose of this study was to understand the anatomical and functional connections between the paracentral lobule (PCL) and the primary motor cortex (M1) of the human brain. METHODS: This retrospective study included 16 patients who underwent resection of lesions located near M1. Nine patients had lesions in the dominant hemisphere. Tractography was performed to visualize the connectivity between two regions of interest (ROIs)-the convexity and the interhemispheric fissure-that were shown by functional MRI to be activated during a finger tapping task. The number, mean length, and fractional anisotropy (FA) of the fibers between the ROIs were estimated. During surgery, subdural electrodes were placed on the brain surface, including the ROIs, using a navigation system. Cortico-cortical evoked potentials (CCEPs) were evoked by applying electrical stimuli to the hand region of M1 using electrodes placed on the convexity and were measured with electrodes placed on the interhemispheric fissure. To verify CCEP bidirectionality, electrical stimuli were applied to electrodes on the interhemispheric fissure that showed CCEP responses. Correlations of CCEP amplitudes and latencies with the number, mean length, and mean FA value obtained from tractography were determined. The correlations between these parameters and perioperative motor functions were also analyzed. RESULTS: Fibers of 14 patients were visualized by diffusion tensor imaging (DTI). Unidirectional CCEPs between the PCL and M1 were measurable in all 16 patients, and bidirectional CCEPs between them were measurable in 14 patients. There was no significant difference between the two directions in the maximum CCEP amplitude or latency (amplitude, p = 0.391; latency, p = 0.583). Neither the amplitude nor latency showed any apparent correlation with the number, mean length, or mean FA value of the fibers obtained from tractography. Pre- and postoperative motor function of the hands was not significantly correlated with CCEP amplitude or latency. The number and mean FA value of fibers obtained by DTI, as well as the maximum CCEP amplitude, varied between patients. CONCLUSIONS: This study demonstrated an anatomical connection and a bidirectional functional connection between the PCL, including the supplementary motor area, and M1 of the human brain. The observed variability between patients suggests possible motor function plasticity. These findings may serve as a foundation for further studies.</t>
  </si>
  <si>
    <t>Journal of neurosurgery</t>
  </si>
  <si>
    <t>Kimura 2024</t>
  </si>
  <si>
    <t>Direct cortical stimulation induces short-term plasticity of neural oscillations in humans</t>
  </si>
  <si>
    <t>Munot, S.; Kim, N.; Huang, Y.; Keller, C.J.</t>
  </si>
  <si>
    <t>Patterned brain stimulation is commonly employed as a tool for eliciting plasticity in brain circuits and treating neuropsychiatric disorders. Although widely used in clinical settings, there remains a limited understanding of how stimulation-induced plasticity influences neural oscillations and their interplay with the underlying baseline functional architecture. To address this question, we applied 15 minutes of 10Hz focal electrical simulation, a pattern identical to 'excitatory' repetitive transcranial magnetic stimulation (rTMS), to 14 medically-intractable epilepsy patients undergoing intracranial electroencephalographic (iEEG). We quantified the spectral features of the corticocortical evoked potential (CCEPs) in these patients before and after stimulation. We hypothesized that for a given region the temporal and spectral components of the CCEP predicted the location and degree of stimulation-induced plasticity. Across patients, low frequency power (alpha and beta) showed the broadest change, while the magnitude of change was stronger in high frequencies (beta and gamma). Next we demonstrated that regions with stronger baseline evoked spectral responses were more likely to undergo plasticity after stimulation. These findings were specific to a given frequency in a specific temporal window. Post-stimulation power changes were driven by the interaction between direction of change in baseline power and temporal window of change. Finally, regions exhibiting early increases and late decreases in evoked baseline power exhibited power changes after stimulation and were independent of stimulation location. Together, these findings that time-frequency baseline features predict post-stimulation plasticity effects demonstrate properties akin to Hebbian learning in humans and extend this theory to the temporal and spectral window of interest. These findings can help improve our understanding of human brain plasticity and lead to more effective brain stimulation techniques.</t>
  </si>
  <si>
    <t>bioRxiv</t>
  </si>
  <si>
    <t>Munot 2023</t>
  </si>
  <si>
    <t>Intraoperative Cortico-Cortical Evoked Potentials for Monitoring Language Function during Brain Tumor Resection in Anesthetized Patients</t>
  </si>
  <si>
    <t>Vega-Zelaya, L; Pulido, P; Sola, RG; Pastor, J</t>
  </si>
  <si>
    <t>Background: Cortico-cortical evoked potentials (CCEPs) have been used to map the frontal (FLA) and parietal (PLA) cortical regions related to language function. However, they have usually been employed as a complementary method during sleep-awake surgery. Methods: Five male and two female patients received surgery for tumors located near language areas. Six patients received general anesthesia and the sleep-awake method was used for patients with tumors located near the cortical language areas. We performed motor and somatosensory mapping with CCEPs to identify language areas and we monitored responses during surgery based on the mapping results. Electrocorticography was performed throughout the surgery. Single pulses of 1 ms duration at 5-20 mA were delivered by direct cortical stimulation using one grid at one region (e.g., FLA) and then recording using a second gird at another area (i.e., PLA). Next, reversed stimulation (from PLA to FLA) was performed. The charge density for electrical stimulation was computed. Sensibility, specificity, predictive positive values, and predicted negative values were also computed for warning alterations of CCEPs. Results: Gross tumor resection was achieved in four cases. The first postsurgical day showed language alterations in three patients, but one year later six patients remained asymptomatic and one patient showed the same symptomatology as previously. Seizures were observed in two patients that were easily jugulated. CCEPs predicted warning events with high sensibility and specificity. Postsurgical language deficits were mostly transitory. Although the latency between frontal and parietal regions showed symmetry, the amplitude and the relationship between amplitude and latency were different for FLA than for PLA. The charge density elicited by CCEPs ranged from 442 to 1768 mu C/cm2. Conclusions: CCEPs have proven to be a reliable neurophysiological technique for mapping and monitoring the regions associated with language function in a small group of anesthetized patients. The high correlation between warning events and postsurgical outcomes suggested a high sensitivity and specificity and CCEPs can be used systematically in patients under general anesthesia. Nevertheless, the small number of studied patients suggests considering these results cautiously.</t>
  </si>
  <si>
    <t>JOURNAL OF INTEGRATIVE NEUROSCIENCE</t>
  </si>
  <si>
    <t>Vega-Zelaya 2023</t>
  </si>
  <si>
    <t>Local and distant cortical responses to single pulse intracranial stimulation in the human brain are differentially modulated by specific stimulation parameters</t>
  </si>
  <si>
    <t>Paulk, A.C.; Zelmann, R.; Crocker, B.; Widge, A.S.; Dougherty, D.D.; Eskandar, E.N.; Weisholtz, D.S.; Richardson, R.M.; Cosgrove, G.R.; Williams, Z.M.; Cash, S.S.</t>
  </si>
  <si>
    <t>Background: Electrical neuromodulation via direct electrical stimulation (DES) is an increasingly common therapy for a wide variety of neuropsychiatric diseases. Unfortunately, therapeutic efficacy is inconsistent, likely due to our limited understanding of the relationship between the massive stimulation parameter space and brain tissue responses. Objective: To better understand how different parameters induce varied neural responses, we systematically examined single pulse-induced cortico-cortico evoked potentials (CCEP) as a function of stimulation amplitude, duration, brain region, and whether grey or white matter was stimulated. Methods: We measured voltage peak amplitudes and area under the curve (AUC) of intracranially recorded stimulation responses as a function of distance from the stimulation site, pulse width, current injected, location relative to grey and white matter, and brain region stimulated (N = 52, n = 719 stimulation sites). Results: Increasing stimulation pulse width increased responses near the stimulation location. Increasing stimulation amplitude (current) increased both evoked amplitudes and AUC nonlinearly. Locally (&lt;15 mm), stimulation at the boundary between grey and white matter induced larger responses. In contrast, for distant sites (&gt;15 mm), white matter stimulation consistently produced larger responses than stimulation in or near grey matter. The stimulation location-response curves followed different trends for cingulate, lateral frontal, and lateral temporal cortical stimulation. Conclusion: These results demonstrate that a stronger local response may require stimulation in the grey-white boundary while stimulation in the white matter could be needed for network activation. Thus, stimulation parameters tailored for a specific anatomical-functional outcome may be key to advancing neuromodulatory therapy.</t>
  </si>
  <si>
    <t>Paulk 2022</t>
  </si>
  <si>
    <t>Cortical-cortical Evoked Potentials Correlate to the Interictal Spike Network in Stereo EEG Patients</t>
  </si>
  <si>
    <t>Pucci, F.; Taylor, K.; Nair, D.</t>
  </si>
  <si>
    <t>Introduction Cortical-cortical evoked potentials (CCEPs) are an electrophysiological measure of cerebral connectivity which have been shown to correlate to early ictal spread. Here, we seek to determine if CCEPs correlate with interictal spiking activity. Methods In a small cohort of three human subjects undergoing stereo EEG extraoperative seizure monitoring, we elicited CCEPs by stimulating at an electrode site clinically determined to have frequent interictal spiking and averaging the stimulation-locked response at other sEEG contacts. We then automatically identified spontatnous interictal spikes in the stimulating electrode during spontaneous resting state intracranial EEG, and in the reamining channels we constructed an event-related potential and time-frequency series time-locked to interictal spikes. We analyzed the Pearson correlation coefficient for all variables. Results CCEPs in all three subjects were highly varied as to the waveform and anatomical distribution, likely reflecting the varying cortical stimulation sites and network involved. However, the RMS power distriubtion of the CCEP across all contacts correlated highly with the RMS power of the event related potentials time locked to spontaneous interictal spikes (range: R = 0.82 - 0.91). There was a weaker correlation with spontaneous beta-range activity time-locked to interictal spiking (range: R = 0.64 - 0.70). Conclusion The network underying CCEPs is correlative with the interictal spike network despite the vast heterogeneity in stimulation site and CCEP morphology. This may support the use of CCEPs in elucidating the network underlying epileptiform activity. A larger cohort is needed to validate these findings and identify if any differences among different antomical networks emerge..</t>
  </si>
  <si>
    <t>Pucci 2022</t>
  </si>
  <si>
    <t>Prediction of Postoperative Speech Dysfunction Based on Cortico-Cortical Evoked Potentials and Machine Learning</t>
  </si>
  <si>
    <t>Ishankulov, T.; Danilov, G.; Pitskhelauri, D.; Titov, O.; Ogurtsova, A.; Buklina, S.; Gulaev, E.; Konakova, T.; Bykanov, A.</t>
  </si>
  <si>
    <t>The possibility of postoperative speech dysfunction prediction in neurosurgery based on intraoperative cortico-cortical evoked potentials (CCEP) might provide a new basis to refine the criteria for the extent of intracerebral tumor resection and preserve patients' quality of life. In this study, we aimed to test the quality of predicting postoperative speech dysfunction with machine learning based on the initial intraoperative CCEP before tumor removal. CCEP data were reported for 26 patients. We used several machine learning models to predict speech deterioration following neurosurgery: a random forest of decision trees, logistic regression, support vector machine with different types of the kernel (linear, radial, and polynomial). The best result with F1-score = 0.638 was obtained by a support vector machine with a polynomial kernel. Most models showed low specificity and high sensitivity (reached 0.993 for the best model). Our pilot study demonstrated the insufficient quality of speech dysfunction prediction by solely intraoperative CCEP recorded before glial tumor resection, grounding our further research of CCEP postresectional dynamics.</t>
  </si>
  <si>
    <t>Studies in health technology and informatics</t>
  </si>
  <si>
    <t>Localizing seizure onset zones in surgical epilepsy with neurostimulation deep learning</t>
  </si>
  <si>
    <t>Johnson, GW; Cai, LY; Doss, DJ; Jiang, JW; Negi, AS; Narasimhan, S; Paulo, DL; González, HFJ; Roberson, SW; Bick, SK; Chang, CE; Morgan, VL; Wallace, MT; Englot, DJ</t>
  </si>
  <si>
    <t>OBJECTIVE In drug-resistant temporal lobe epilepsy, automated tools for seizure onset zone (SOZ) localization that use brief interictal recordings could supplement presurgical evaluations and improve care. Thus, the authors sought to localize SOZs by training a multichannel convolutional neural network on stereoelectroencephalography (SEEG) cortico-cortical evoked potentials.METHODS The authors performed single-pulse electrical stimulation in 10 drug-resistant temporal lobe epilepsy patients implanted with SEEG. Using 500,000 unique poststimulation SEEG epochs, the authors trained a multichannel 1-dimensional convolutional neural network to determine whether an SOZ had been stimulated. RESULTS SOZs were classified with mean sensitivity of 78.1% and specificity of 74.6% according to leave-one-patient -out testing. To achieve maximum accuracy, the model required a 0-to 350-msec poststimulation time period. Post hoc analysis revealed that the model accurately classified unilateral versus bilateral mesial temporal lobe seizure onset, as well as neocortical SOZs. CONCLUSIONS This was the first demonstration, to the authors' knowledge, that a deep learning framework can be used to accurately classify SOZs with single-pulse electrical stimulation-evoked responses. These findings suggest that ac-curate classification of SOZs relies on a complex temporal evolution of evoked responses within 350 msec of stimulation. Validation in a larger data set could provide a practical clinical tool for the presurgical evaluation of drug-resistant epilepsy. https://thejns.org/doi/abs/10.3171/2022.8.JNS221321</t>
  </si>
  <si>
    <t>JOURNAL OF NEUROSURGERY</t>
  </si>
  <si>
    <t>Cortico-cortical evoked potential by single-pulse electrical stimulation is a generally safe procedure</t>
  </si>
  <si>
    <t>Kobayashi, K.; Matsumoto, R.; Usami, K.; Matsuhashi, M.; Shimotake, A.; Kikuchi, T.; Yoshida, K.; Kunieda, T.; Miyamoto, S.; Takahashi, R.; Ikeda, A.</t>
  </si>
  <si>
    <t>Objective: Cortico-cortical evoked potential (CCEP) by single-pulse electrical stimulation (SPES) is useful to investigate effective connectivity and cortical excitability. We aimed to clarify the safety of CCEPs. Methods: We retrospectively analyzed 29 consecutive patients with intractable partial epilepsy undergoing chronic subdural grid implantation and CCEP recording. Repetitive SPES (1 Hz) was systematically applied to a pair of adjacent electrodes over almost all electrodes. We evaluated the incidences of afterdischarges (ADs) and clinical seizures. Results: Out of 1283 electrode pairs, ADs and clinical seizures were observed in 12 and 5 pairs (0.94% and 0.39%, per electrode pair) in 7 and 3 patients (23.3% and 10.0%, per patient), respectively. Of the 18–82 pairs per patient, ADs and clinical seizures were induced in 0–4 and 0–3 pairs, respectively. Stimulating 4 SOZ (seizure onset zone) (2.5%) and 8 non-SOZ pairs (0.75%) resulted in ADs. We observed clinical seizures in stimulating 4 SOZ (2.5%) and 1 non-SOZ pair (0.09%). The incidence of clinical seizures varied significantly between SOZ and non-SOZ stimulations (p = 0.001), while the difference in AD incidence tended towards significance (p = 0.058). Conclusion: Although caution should be taken in stimulating SOZ, CCEP is a safe procedure for presurgical evaluation. Significance: CCEP is safe under the established protocol.</t>
  </si>
  <si>
    <t>Temporal order of signal propagation within and across intrinsic brain networks</t>
  </si>
  <si>
    <t>Veit, M.J.; Kucyi, A.; Hu, W.; Zhang, C.; Zhao, B.; Guo, Z.; Yang, B.; Sava-Segal, C.; Perry, C.; Zhang, J.; Zhang, K.; Parvizi, J.</t>
  </si>
  <si>
    <t>We studied the temporal dynamics of activity within and across functional MRI (fMRI)–derived nodes of intrinsic resting-state networks of the human brain using intracranial electroencephalography (iEEG) and repeated single-pulse electrical stimulation (SPES) in neurosurgical subjects implanted with intracranial electrodes. We stimulated and recorded from 2,133 and 2,372 sites, respectively, in 29 subjects. We found that N1 and N2 segments of the evoked responses are associated with intra- and internetwork communications, respectively. In a separate cognitive experiment, evoked electrophysiological responses to visual target stimuli occurred with less temporal separation across pairs of electrodes that were located within the same fMRI-defined resting-state networks compared with those located across different resting-state networks. Our results suggest intranetwork prior to internetwork information processing at the subsecond timescale.</t>
  </si>
  <si>
    <t>Proceedings of the National Academy of Sciences of the United States of America</t>
  </si>
  <si>
    <t>Veit 2021</t>
  </si>
  <si>
    <t>Intraoperative Corticocortical Evoked Potentials for Language Monitoring in Epilepsy Surgery</t>
  </si>
  <si>
    <t>Mariani, V.; Sartori, I.; Revay, M.; Mai, R.; Lizio, D.; Berta, L.; Rizzi, M.; Cossu, M.</t>
  </si>
  <si>
    <t>Objective: To evaluate the applicability of corticocortical evoked potentials (CCEP) for intraoperative monitoring of the language network in epilepsy surgery under general anesthesia. To investigate the clinical relevance on language functions of intraoperative changes of CCEP recorded under these conditions. Methods: CCEP monitoring was performed in 14 epileptic patients (6 females, 4 children) during resections in the left perisylvian region under general anesthesia. Electrode strips were placed on the anterior language area (AL) and posterior language area (PL), identified by structural and functional magnetic resonance imaging. Single-pulse electric stimulations were delivered to pairs of adjacent contacts in a bipolar fashion. During resection, we monitored the integrity of the dorsal language pathway by stimulating either AL by recording CCEP from PL or vice versa, depending on stability and reproducibility of CCEP. We evaluated the first negative (N1) component of CCEP before, during, and after resection. Results: All procedures were successfully completed without adverse events. The best response was obtained from AL during stimulation of PL in 8 patients and from PL during stimulation of AL in 6 patients. None of 12 patients with a postresection N1 amplitude decrease of 0%–15% from baseline presented postoperative language impairment. Decreases of 28% and 24%, respectively, of the N1 amplitude were observed in 2 patients who developed transient postoperative speech disturbances. Conclusions: The application of CCEP monitoring is possible and safe in epilepsy surgery under general anesthesia. Putative AL and PL can be identified using noninvasive presurgical neuroimaging. Decrease of N1 amplitude &gt;15% from baseline may predict postoperative language deficits.</t>
  </si>
  <si>
    <t>Mariani 2021</t>
  </si>
  <si>
    <t>Connectivity of the human insula: A cortico-cortical evoked potential (CCEP) study</t>
  </si>
  <si>
    <t>Dionisio, S.; Mayoglou, L.; Cho, S.-M.; Prime, D.; Flanigan, P.M.; Lega, B.; Mosher, J.; Leahy, R.; Gonzalez-Martinez, J.; Nair, D.</t>
  </si>
  <si>
    <t>Objective: The human insula is increasingly being implicated as a multimodal functional network hub involved in a large variety of complex functions. Due to its inconspicuous location and highly vascular anatomy, it has historically been difficult to study. Cortico-cortical evoked potentials (CCEPs), utilize low frequency stimulation to map cerebral networks. They were used to study connections of the human insula. Methods: CCEP data was acquired from each sub-region of the dominant and non-dominant insula in 30 patients who underwent stereo-EEG. Connectivity strength to the various cortical regions was obtained via a measure of root mean square (RMS), calculated from each gyrus of the insula and ranked into weighted means. Results: The results of all cumulative CCEP responses for each individual gyrus were represented by circro plots. Forty-nine individual CCEP pairs were stimulated across all the gyri from the right and left insula. In brief, the left insula contributed more greatly to language areas. Sensory function, pain, saliency processing and vestibular function were more heavily implicated from the right insula. Connections to the primary auditory cortex arose from both insula regions. Both posterior insula regions showed significant contralateral connectivity. Ipsilateral mesial temporal connections were seen from both insula regions. In visual function, we further report the novel finding of a direct connection between the right posterior insula and left visual cortex. Significance: The insula is a major multi-modal network hub with the cerebral cortex having major roles in language, sensation, auditory, visual, limbic and vestibular functions as well as saliency processing. In temporal lobe epilepsy surgery failure, the insula may be implicated as an extra temporal cause, due to the strong mesial temporal connectivity findings.</t>
  </si>
  <si>
    <t>Cortex</t>
  </si>
  <si>
    <t>Dionisio 2019</t>
  </si>
  <si>
    <t>Intraoperative monitoring for glioma surgery</t>
  </si>
  <si>
    <t>Saito, T.; Muragaki, Y.; Tamura, M.; Maruyama, T.; Kawamata, T.</t>
  </si>
  <si>
    <t>Aggressive resection of intracranial gliomas, which has a positive impact on prognosis, is unfortunately associated with an increased risk of neurological complications. To preserve brain function and avoid major postoperative morbidity, various intraoperative neurophysiological monitoring methods have been introduced in clinical practice. Specifically, it is critical to understand and master the utility of monitoring by somatosensory evoked potential and motor evoked potential (MEP). Functional mapping during awake craniotomy can be used to detect individual eloquent tissues of motor function and to observe patient’s voluntary movement with an aim of preventing unexpected deficits and promote extensive resection. Corticocortical evoked potential (CCEP) is a novel method useful for functional monitoring of lan-guage‒related fibers such as arcuate fiber. Finally, the future monitoring we propose will support decision making of tumor removal by integrating information from various medical devices and positional information of navigation in time synchronization.</t>
  </si>
  <si>
    <t>Saito 2019</t>
  </si>
  <si>
    <t>The effectiveness of cortico-cortical evoked potential in detecting seizure onset zones</t>
  </si>
  <si>
    <t>Zhang, N.; Zhang, B.; Rajah, G.B.; Geng, X.; Singh, R.; Yang, Y.; Yan, X.; Li, Z.; Zhou, W.; Ding, Y.; Sun, W.</t>
  </si>
  <si>
    <t>Objective The aim of the study was to evaluate the parameters for localizing the seizure onset zone in refractory epilepsy patients using cortico-cortical evoked potentials (CCEP). Methods Fifteen patients (nine females) with medically refractory partial epilepsy underwent stereo electro encephalography (SEEG) in Tsinghua University Yu-Quan Hospital from 2015 to 2016. Clinical semiology and, scalp electroencephalography (EEG) findings were analyzed during phase I preoperative evaluation. During phase II evaluation, localization of seizure onset zone (SOZ) was analyzed using SEEG by experienced epileptologists. Meanwhile, the cortico-cortical evoked potential (CCEP) paradigm was tested in all patients in phase II. The value of root-mean-square (RMS) of CCEPs amplitude from 7 ms to 300 ms after stimulation was analyzed to quantify the response. Results RMS of CCEPs amplitude in SOZ was higher than in seizure propagation zone (SPZ) (P &lt; 0.05) and non-seizure onset zone (NSOZ) (P &lt; 0.05). RMS of CCEPs amplitude in SOZ was higher than in NSOZ in epilepsy patients with secondary generalized tonic-clonic seizures (SGTCS) (N = 6, P &lt; 0.05); The RMS of CCEPs amplitude in SOZ was strikingly higher than SPZ in the repetitive spiking (RS) onset pattern, and the difference was significant (N = 5, P &lt; 0.01). Conclusions This data indicated that CCEP response is enhanced in SOZ despite different seizure types (with or without SGTCS). CCEP may be an effective method to locate SOZ.</t>
  </si>
  <si>
    <t>Neurological Research</t>
  </si>
  <si>
    <t>Zhang 2018</t>
  </si>
  <si>
    <t>Structural and effective connectivity in focal epilepsy</t>
  </si>
  <si>
    <t>Parker, C.S.; Clayden, J.D.; Cardoso, M.J.; Rodionov, R.; Duncan, J.S.; Scott, C.; Diehl, B.; Ourselin, S.</t>
  </si>
  <si>
    <t>Patients with medically-refractory focal epilepsy may be candidates for neurosurgery and some may require placement of intracranial EEG electrodes to localise seizure onset. Assessing cerebral responses to single pulse electrical stimulation (SPES) may give diagnostically useful data. SPES produces cortico-cortical evoked potentials (CCEPs), which infer effective brain connectivity. Diffusion-weighted images and tractography may be used to estimate structural brain connectivity. This combination provides the opportunity to observe seizure onset and its propagation throughout the brain, spreading contiguously along the cortex explored with electrodes, or non-contiguously. We analysed CCEPs and diffusion tractography in seven focal epilepsy patients and reconstructed the effective and structural brain networks. We aimed to assess the inter-modal similarity of the networks at a large scale across the cortex, the effective and structural connectivity of the ictal-onset zone, and investigate potential mechanisms of non-contiguous seizure spread. We found a significant overlap between structural and effective networks. Effective network CCEP amplitude, baseline variation, and outward connectivity was higher at ictal-onset zones, while structural connection strength within the ictal-onset zone tended to be higher. These findings support the concept of hyperexcitable cortex being associated with seizure generation. The high prevalence of structural and effective connections from the ictal-onset zone to sites of non-contiguous spread suggests that macroscopic structural and effective connections are plausible routes for non-contiguous seizure spread.</t>
  </si>
  <si>
    <t>NeuroImage: Clinical</t>
  </si>
  <si>
    <t>Parker 2018</t>
  </si>
  <si>
    <t>Interhemispheric Asymmetry of Network Connecting Between Frontal and Temporoparietal Cortices: A Corticocortical-Evoked Potential Study</t>
  </si>
  <si>
    <t>Kanno, A.; Enatsu, R.; Ookawa, S.; Noshiro, S.; Ohtaki, S.; Suzuki, K.; Suzuki, Y.; Yokoyama, R.; Ochi, S.; Akiyama, Y.; Mikami, T.; Nakae, T.; Kikuchi, T.; Kunieda, T.; Miyamoto, S.; Matsumoto, R.; Mikuni, N.</t>
  </si>
  <si>
    <t>Background: The connection between the ventrolateral frontal and temporoparietal cortices has an important role in language function on the language-dominant side and spatial awareness on the nondominant side. However, the laterality of these pathways remains controversial. We investigated the laterality of this connection using corticocortical-evoked potentials (CCEPs). Methods: From April 2014 to March 2016, 27 patients who had undergone frontotemporal craniotomy were enrolled. With the patients under general anesthesia, subdural electrodes were placed on both frontal and temporoparietal areas intraoperatively. Alternating 1-Hz electrical stimuli were delivered to the pars opercularis and pars triangularis with a stimulus intensity of 10 mA. CCEPs were obtained from temporoparietal areas by averaging the electrocorticogram time-locked to the stimulus onset. The amplitudes and latencies of the CCEP N1 components were compared between the dominant and nondominant sides. Results: The median amplitudes of the CCEPs were 335.1 μV (range, 60.2–750) and 125.65 μV (range, 55.1–634) on the dominant and nondominant sides, respectively. The CCEP amplitudes were significantly larger on the dominant side than on the nondominant side (P = 0.013). In contrast, the median latency was 27.8 ms (range, 19.3–36.6) on the language-dominant side and 28.9 ms (range, 8.9–38.5) on the nondominant side. The latencies were not significantly different between the 2 sides (P = 0.604). Conclusions: The CCEP amplitudes were significantly larger in the dominant hemisphere. These findings can lead to better hypotheses regarding the relationship between language functions and the development of the network connecting the frontal and temporoparietal cortices.</t>
  </si>
  <si>
    <t>Kanno 2018</t>
  </si>
  <si>
    <t>Mapping Cortical Connectivity Using Cortico-Cortical Evoked Potentials</t>
  </si>
  <si>
    <t>Crowther, L; Brunner, P; Ritaccio, A; Schalk, G</t>
  </si>
  <si>
    <t>Crowther 2018</t>
  </si>
  <si>
    <t>High frequency activity overriding cortico-cortical evoked potentials reflects altered excitability in the human epileptic focus</t>
  </si>
  <si>
    <t>Kobayashi, K.; Matsumoto, R.; Matsuhashi, M.; Usami, K.; Shimotake, A.; Kunieda, T.; Kikuchi, T.; Yoshida, K.; Mikuni, N.; Miyamoto, S.; Fukuyama, H.; Takahashi, R.; Ikeda, A.</t>
  </si>
  <si>
    <t>Objective We aimed to clarify that high frequency activity (HFA) of cortico-cortical evoked potentials (CCEPs), elicited by single pulse electrical stimulation (SPES), reflects cortical excitability. Methods We recruited 16 patients with refractory partial epilepsy who had chronic subdural electrode implantation for presurgical evaluation. A repetitive SPES was given to (1) the seizure onset zone (SOZ) and (2) the control cortices (non-seizure onset zone: nSOZ). CCEPs were recorded from the neighboring cortices within SOZ and nSOZ. We applied short-time Fourier transform to obtain the induced responses for the timing of early (&lt;50 ms after SPES) and late CCEP components and analyzed the logarithmic power change for ripple (&lt;200 Hz) and fast ripple (&gt;200 Hz) bands. Results Twenty-one clear CCEPs were recorded for both the SOZ and nSOZ. The HFA power of early CCEPs in SOZ significantly increased compared to that in nSOZ in both frequency bands, particularly in mesial temporal lobe epilepsy (MTLE). Conclusion Similar to the features of spontaneous pathological HFOs, the power of stimulus-induced HFAs in SOZ were greater than that outside SOZ, particularly in MTLE. Significance HFA overriding CCEPs can be a surrogate marker of cortical excitability in epileptic focus.</t>
  </si>
  <si>
    <t>Kobayashi 2017</t>
  </si>
  <si>
    <t>Network dynamics of human face perception</t>
  </si>
  <si>
    <t>Kadipasaoglu, CM; Conner, CR; Baboyan, VG; Rollo, M; Pieters, TA; Tandon, N</t>
  </si>
  <si>
    <t>Prevailing theories suggests that cortical regions responsible for face perception operate in a serial, feed-forward fashion. Here, we utilize invasive human electrophysiology to evaluate serial models of face-processing via measurements of cortical activation, functional connectivity, and cortico-cortical evoked potentials. We find that task-dependent changes in functional connectivity between face-selective regions in the inferior occipital (f-IOG) and fusiform gyrus (f-FG) are bidirectional, not feed-forward, and emerge following feed-forward input from early visual cortex (EVC) to both of these regions. Cortico-cortical evoked potentials similarly reveal independent signal propagations between EVC and both f-IOG and f-FG. These findings are incompatible with serial models, and support a parallel, distributed network underpinning face perception in humans.</t>
  </si>
  <si>
    <t>PLOS ONE</t>
  </si>
  <si>
    <t>Kadipasaoglu 2017</t>
  </si>
  <si>
    <t>Brain network dynamics in the human articulatory loop</t>
  </si>
  <si>
    <t>Nishida, M; Korzeniewska, A; Crone, NE; Toyoda, G; Nakai, Y; Ofen, N; Brown, EC; Asano, E</t>
  </si>
  <si>
    <t>Objective: The articulatory loop is a fundamental component of language function, involved in the short-term buffer of auditory information followed by its vocal reproduction. We characterized the network dynamics of the human articulatory loop, using invasive recording and stimulation.Methods: We measured high-gamma activity(70-110 Hz) recorded intracranially when patients with epilepsy either only listened to, or listened to and then reproduced two successive tones by humming. We also conducted network analyses, and analyzed behavioral responses to cortical stimulation.Results: Presentation of the initial tone elicited high-gamma augmentation bilaterally in the superior-temporal gyrus (STG) within 40 ms, and in the precentral and inferior-frontal gyri (PCG and IFG) within 160 ms after sound onset. During presentation of the second tone, high-gamma augmentation was reduced in STG but enhanced in IFG. The task requiring tone reproduction further enhanced high-gamma augmentation in PCG during and after sound presentation. Event-related causality (ERC) analysis revealed dominant flows within STG immediately after sound onset, followed by reciprocal interactions involving PCG and IFG. Measurement of cortico-cortical evoked-potentials (CCEPs) confirmed connectivity between distant high-gamma sites in the articulatory loop. High-frequency stimulation of precentral high-gamma sites in either hemisphere induced speech arrest, inability to control vocalization, or forced vocalization. Vocalization of tones was accompanied by high-gamma augmentation over larger extents of PCG.Conclusions: Bilateral PCG rapidly and directly receives feed-forward signals from STG, and may promptly initiate motor planning including sub-vocal rehearsal for short-term buffering of auditory stimuli. Enhanced high-gamma augmentation in IFG during presentation of the second tone may reflect high-order processing of the tone sequence.Significance: The articulatory loop employs sustained reciprocal propagation of neural activity across a network of cortical sites with strong neurophysiological connectivity. (C) 2017 International Federation of Clinical Neurophysiology. Published by Elsevier Ireland Ltd. All rights reserved.</t>
  </si>
  <si>
    <t>Nishida 2017</t>
  </si>
  <si>
    <t>Passive language mapping combining real-time oscillation analysis with cortico-cortical evoked potentials for awake craniotomy</t>
  </si>
  <si>
    <t>Tamura, Y.; Ogawa, H.; Kapeller, C.; Prueckl, R.; Takeuchi, F.; Anei, R.; Ritaccio, A.; Guger, C.; Kamada, K.</t>
  </si>
  <si>
    <t>OBJECTIVE: Electrocortical stimulation (ECS) is the gold standard for functional brain mapping; however, precise functional mapping is still difficult in patients with language deficits. High gamma activity (HGA) between 80 and 140 Hz on electrocorticography is assumed to reflect localized cortical processing, whereas the cortico-cortical evoked potential (CCEP) can reflect bidirectional responses evoked by monophasic pulse stimuli to the language cortices when there is no patient cooperation. The authors propose the use of "passive" mapping by combining HGA mapping and CCEP recording without active tasks during conscious resections of brain tumors. METHODS: Five patients, each with an intraaxial tumor in their dominant hemisphere, underwent conscious resection of their lesion with passive mapping. The authors performed functional localization for the receptive language area, using real-time HGA mapping, by listening passively to linguistic sounds. Furthermore, single electrical pulses were delivered to the identified receptive temporal language area to detect CCEPs in the frontal lobe. All mapping results were validated by ECS, and the sensitivity and specificity were evaluated. RESULTS: Linguistic HGA mapping quickly identified the language area in the temporal lobe. Electrical stimulation by linguistic HGA mapping to the identified temporal receptive language area evoked CCEPs on the frontal lobe. The combination of linguistic HGA and frontal CCEPs needed no patient cooperation or effort. In this small case series, the sensitivity and specificity were 93.8% and 89%, respectively. CONCLUSIONS: The described technique allows for simple and quick functional brain mapping with higher sensitivity and specificity than ECS mapping. The authors believe that this could improve the reliability of functional brain mapping and facilitate rational and objective operations. Passive mapping also sheds light on the underlying physiological mechanisms of language in the human brain.</t>
  </si>
  <si>
    <t>Tamura 2016</t>
  </si>
  <si>
    <t>Connectivity of the frontal and anterior insular network: A cortico-cortical evoked potential study</t>
  </si>
  <si>
    <t>Enatsu, R.; Gonzalez-Martinez, J.; Bulacio, J.; Mosher, J.C.; Burgess, R.C.; Najm, I.; Nair, D.R.</t>
  </si>
  <si>
    <t>Objective The frontal and insular fiber network in humans remains largely unknown. This study investigated the connectivity of the frontal and anterior insular network in humans using cortico-cortical evoked potential (CCEP). Methods This retrospective analysis included 18 patients with medically intractable focal epilepsy who underwent stereoelectroencephalography and CCEP. Alternating 1-Hz electrical stimuli were delivered to parts of the frontal lobe and anterior insula (prefrontal cortex [PFC], ventrolateral and dorsolateral premotor area [vPM and dPM, respectively], presupplementary motor area [pre-SMA], SMA, frontal operculum, and anterior insula). A total of 40-60 stimuli were averaged in each trial to obtain CCEP responses. The distribution of CCEP was evaluated by calculating the root mean square of CCEP responses. Results Stimulation of the PFC elicited prominent CCEP responses in the medial PFC and PMs over the ipsilateral hemisphere. Stimulation of the vPM and dPM induced CCEP responses in the ipsilateral frontoparietal areas. Stimulation of the pre-SMA induced CCEP responses in the ipsilateral medial and lateral frontal areas and contralateral pre-SMA, whereas stimulation of the SMA induced CCEP responses in the bilateral frontoparietal areas. Stimulation of the frontal operculum induced CCEP responses in the ipsilateral insula and temporal operculum. CCEPs were observed in the ipsilateral medial, lateral frontal, and frontotemporal operculum in the anterior insular stimulation. Stimulation of the vPM and SMA led to the network in the dominant hemisphere being more developed. Conclusions Various regions within the frontal lobe and anterior insula were linked to specific ipsilateral and contralateral regions, which may reflect distinct functional roles.</t>
  </si>
  <si>
    <t>Enatsu 2016</t>
  </si>
  <si>
    <t>Prediction of Seizure Spread Network via Sparse Representations of Overcomplete Dictionaries</t>
  </si>
  <si>
    <t>Liu, F; Xiang, W; Wang, SY; Lega, B</t>
  </si>
  <si>
    <t>Epilepsy is one of the most common brain disorders and affect people of all ages. Resective surgery is currently the most effective overall treatment for patients whose seizures cannot be controlled by medications. Seizure spread network with secondary epileptogenesis are thought to be responsible for a substantial portion of surgical failures. However, there is still considerable risk of surgical failures for lacking of priori knowledge. Cortico-cortical evoked potentials (CCEP) offer the possibility of understanding connectivity within seizure spread networks to know how seizure evolves in the brain as it measures directly the intracranial electric signals. This study is one of the first works to investigate effective seizure spread network modeling using CCEP signals. The previous unsupervised brain network connectivity problem was converted into a classical supervised sparse representation problem for the first time. In particular, we developed an effective network modeling framework using sparse representation of over-determined features extracted from extensively designed experiments to predict real seizure spread network for each individual patient. The experimental results on five patients achieved prediction accuracy of about 70%, which indicates that it is possible to predict seizure spread network from stimulated CCEP networks. The developed CCEP signal analysis and network modeling approaches are promising to understand network mechanisms of epileptogenesis and have a potential to render clinicians better epilepsy surgical decisions in the future.</t>
  </si>
  <si>
    <t>Brain Informatics and Health</t>
  </si>
  <si>
    <t>Liu 2016</t>
  </si>
  <si>
    <t>Intrusive Thoughts Elicated by Direct Electrical Stimulation during Stereo-Electroencephalography</t>
  </si>
  <si>
    <t>Popa, I; Donos, C; Barborica, A; Opris, I; Malîia, MD; Ene, M; Ciurea, J; Mîndruta, I</t>
  </si>
  <si>
    <t>Cortical direct electrical stimulation ( DES) is a method of brain mapping used during invasive presurgical evaluation of patients with intractable epilepsy. Intellectual auras like intrusive thoughts, also known as forced thinking ( FT), have been reported during frontal seizures. However, there are few reports on FT obtained during DES in frontal cortex. We report three cases in which we obtained intrusive thoughts while stimulating the dorsolateral prefrontal cortex and the white matter in the prefrontal region. In order to highlight the effective connectivity that might explain this clinical response, we have analyzed cortico-cortical potentials evoked by single pulse electrical stimulation.</t>
  </si>
  <si>
    <t>FRONTIERS IN NEUROLOGY</t>
  </si>
  <si>
    <t>Popa 2016</t>
  </si>
  <si>
    <t>Cortico-cortical evoked potentials for sites of early versus late seizure spread in stereoelectroencephalography</t>
  </si>
  <si>
    <t>Lega, B.; Dionisio, S.; Flanigan, P.; Bingaman, W.; Najm, I.; Nair, D.; Gonzalez-Martinez, J.</t>
  </si>
  <si>
    <t>Cortico-cortical evoked potentials offer the possibility of understanding connectivity within seizure networks to improve diagnosis and more accurately identify candidates for seizure surgery. We sought to determine if cortico-cortical evoked potentials and post-stimulation oscillatory changes differ for sites of EARLY versus LATE ictal spread. 37 patients undergoing stereoelectroencephalography were tested using a cortico-cortical evoked potential paradigm. All electrodes were classified according to the speed of ictal spread. EARLY spread sites were matched to a LATE spread site equidistant from the onset zone. Root-mean-square was used to quantify evoked responses and post-stimulation gamma band power and coherence were extracted and compared. Sites of EARLY spread exhibited significantly greater evoked responses after stimulation across all patients (t(36) = 2.973, p= 0.004). Stimulation elicited enhanced gamma band activity at EARLY spread sites (t(36) = 2.61, p= 0.03, FDR corrected); this gamma band oscillation was highly coherent with the onset zone. Cortico-cortical evoked potentials and post-stimulation changes in gamma band activity differ between sites of EARLY versus LATE ictal spread. The oscillatory changes can help visualize connectivity within the seizure network.</t>
  </si>
  <si>
    <t>Lega 2015</t>
  </si>
  <si>
    <t>Bidirectional neural connectivity between basal temporal and posterior language areas in humans</t>
  </si>
  <si>
    <t>Araki, K.; Terada, K.; Usui, K.; Usui, N.; Araki, Y.; Baba, K.; Matsuda, K.; Tottori, T.; Inoue, Y.</t>
  </si>
  <si>
    <t>Objective: The basal temporal language area (BTL) is known to be involved in the semantic processing of language. To investigate the neural connectivity between BTL and the posterior language area (PL), we used cortico-cortical evoked potential (CCEP) technique. Methods: Four patients with intractable epilepsy who underwent presurgical evaluation with subdural electrodes were examined. All patients were right-handed and left language dominance by Wada test. We directly stimulated 20 pairs of electrodes placed on BTL in patient 1-3, putative BTL in patient 4, and PL in patient 1-4. In patient 4, all electrodes on the left temporal basal area were stimulated. Results: We could record 132 CCEP responses including 40 responses by the left basal temporal stimulation in patient 4. The waveforms from PL to BTL were triphasic, while those from BTL to PL were biphasic. The mean latency of the first negative peak (N1) was shorter at BTL (31.8-41.0. ms; mean 35.1. ms) than at PL (39.6-73.2. ms; mean 52.3. ms). Conclusions: We revealed the uneven bidirectional connection between BTL and PL. Significance: We speculated that the two language areas are connected mainly through subcortical fibers from PL to BTL and through cortico-cortical fibers from BTL to PL, mediated by multisynaptic transmissions.</t>
  </si>
  <si>
    <t>Araki 2015</t>
  </si>
  <si>
    <t>Connections of the limbic network: A corticocortical evoked potentials study</t>
  </si>
  <si>
    <t>Enatsu, R.; Gonzalez-Martinez, J.; Bulacio, J.; Kubota, Y.; Mosher, J.; Burgess, R.C.; Najm, I.; Nair, D.R.</t>
  </si>
  <si>
    <t>Papez proposed a network for higher brain function, which is termed the limbic network. However, the invivo human limbic network has not been established. We investigated the connectivity of the human limbic system using corticocortical evoked potential (CCEP). This retrospective analysis included 28 patients with medically intractable focal epilepsy who underwent stereoelectroencephalography (SEEG) and CCEP. Alternating 1Hz electrical stimuli were delivered to parts of the limbic system [anterior and posterior hippocampus, temporal pole, parahippocampal gyrus (PHG), amygdala, anterior (ACG) and posterior cingulate gyrus (PCG), medial and lateral orbitofrontal cortex (OF)]. A total of 40-60 stimuli were averaged in each trial to obtain CCEP responses. CCEP distributions were evaluated by calculating the root mean square (RMS) of CCEP responses. Anterior hippocampal stimulation elicited prominent CCEP responses in medial and lateral temporal structures, PCG, medial OF and insula over the ipsilateral hemisphere. Posterior hippocampal stimulation induced CCEP responses in the ipsilateral medial and lateral temporal structures and PCG. The findings also revealed connections from temporal pole to the ipsilateral medial temporal structures, and connections from PHG to the ipsilateral hippocampus and PCG. The amygdala projected to broad areas including the ipsilateral medial and lateral temporal structures, medial and lateral frontal areas, the cingulate gyrus, insula and inferior parietal lobule. ACG and PCG showed connections to the ipsilateral medial fronto-parietal areas and connections to bilateral medial temporo-parieto-occipital and lateral parieto-occipital areas, respectively. Medial and lateral OF stimulation induced responses in the adjacent cortices. This study revealed that various regions within the limbic network are intimately connected in reverberating circuits and are linked to specific ipsilateral and contralateral regions, which may reflect distinct functional roles.</t>
  </si>
  <si>
    <t>Cortical-cortical evoked potentials (CCEPS) distinguish early versus late seizure spread in stereoelectroencephalography</t>
  </si>
  <si>
    <t>Dionisio, A.; Lega, B.; Gonzalez-Martinez, J.; Flanagan, P.; Nair, D.</t>
  </si>
  <si>
    <t>Rationale: Cortical-cortical evoked potentials (CCEPs) offer the possibility of understanding connectivity with in seizure networks to improve diagnosis and more accurately identify candidates for seizure surgery. The process of identifying the epileptogenic zone includes characterizing sites of EARLY seizure spread (within three seconds). We sought to determine if CCEPs can distinguish sites of EARLY seizure spread from sites of LATE spread (over 3 seconds). Further, we wanted to determine if post- stimulation oscillatory changes at ictal spread sites could be used to understand connectivity within the seizure network. Methods: 37 patients undergoing stereoelectroencephalography were tested using the CCEP paradigm employing 1 Hz stimulation at the ictal onset site. All electrode sites in the implantation montage were classified according to the speed of ictal spread. For each patient, an EARLY spread site was matched to a LATE spread site equidistant from the onset zone. Root-mean-square was used to quantify evoked responses, which were compared between EARLY and LATE spread sites within each patient. Post-stimulation gamma band power was extracted using the Hilbert transform and compared between EARLY and LATE sites, and post-stimulation gamma band coherence was quantified between the ictal onset zone and the spread locations. Post-implantation electrode localization was performed by fusing 3-D reconstructed volume acquisition MRI sequences (coronal MPRAGE) with post-operative thin-sliced CT scan, to allow measurement of Euclidean distance for EARLY and LATE sites and match them for distance from the seizure onset location. Results: Sites of EARLY spread exhibited significantly greater evoked responses after stimulation across all patients (t(36)= 2.973, p = 0.004). Stimulation elicited enhanced gamma band activity at EARLY but not LATE spread sites (t(143) = 3.393, p &lt; 0.001); this gamma band oscillation was highly coherent between the onset zone and EARLY spread sites. To confirm that the sites we chose were successfully matched for distance from the seizure onset location, we measured the Euclidean distance for EARLY and LATE sites, by determining the x, y, z coordinates for each location during the co-registration of post-operative CT images with the pre-operative volume acquisition MRI. Conclusions: Previous data has suggested that stimulation of a seizure onset site elicits exaggerated CCEP responses, compared to sites outside the epileptic network. Our study has addressed the question whether CCEPs can be used to directly predict seizure onset spread. Our findings are the first attempt to use CCEP results to distinguish EARLY vs LATE seizure spread locations. This is manifest by an exaggerated response to stimulation (EARLY) compared to a smaller amplitude response (LATE). Post- stimulation changes in gamma band activity also distinguish EARLY versus LATE sites. Reconstruction and results of EARLY vs LATE responses and Gamma band oscillation findings. (Figure Presented).</t>
  </si>
  <si>
    <t>Dionisio 2015</t>
  </si>
  <si>
    <t>Different Mode of Afferents Determines the Frequency Range of High Frequency Activities in the Human Brain: Direct Electrocorticographic Comparison between Peripheral Nerve and Direct Cortical Stimulation</t>
  </si>
  <si>
    <t>Kobayashi, K; Matsumoto, R; Matsuhashi, M; Usami, K; Shimotake, A; Kunieda, T; Kikuchi, T; Mikuni, N; Miyamoto, S; Fukuyama, H; Takahashi, R; Ikeda, A</t>
  </si>
  <si>
    <t>Physiological high frequency activities (HFA) are related to various brain functions. Factors, however, regulating its frequency have not been well elucidated in humans. To validate the hypothesis that different propagation modes (thalamo-cortical vs. cortico-coritcal projections), or different terminal layers (layer IV vs. layer II/III) affect its frequency, we, in the primary somatosensory cortex (SI), compared HFAs induced by median nerve stimulation with those induced by electrical stimulation of the cortex connecting to SI. We employed 6 patients who underwent chronic subdural electrode implantation for presurgical evaluation. We evaluated the HFA power values in reference to the baseline overriding N20 (earliest cortical response) and N80 (late response) of somatosensory evoked potentials (HFASEP (N20) and HFASEP(N80)) and compared those overriding N1 and N2 (first and second responses) of cortico-cortical evoked potentials (HFACCEP(N1) and HFACCEP(N2)). HFASEP (N20) showed the power peak in the frequency above 200 Hz, while HFACCEP(N1) had its power peak in the frequency below 200 Hz. Different propagation modes and/or different terminal layers seemed to determine HFA frequency. Since HFACCEP(N1) and HFA induced during various brain functions share a similar broadband profile of the power spectrum, cortico- coritcal horizontal propagation seems to represent common mode of neural transmission for processing these functions.</t>
  </si>
  <si>
    <t>Kobayashi 2015</t>
  </si>
  <si>
    <t>Bistability breaks-off deterministic responses to intracortical stimulation during non-REM sleep</t>
  </si>
  <si>
    <t>Pigorini, A; Sarasso, S; Proserpio, P; Szymanski, C; Arnulfo, G; Casarotto, S; Fecchio, M; Rosanova, M; Mariotti, M; Lo Russo, G; Palva, JM; Nobili, L; Massimini, M</t>
  </si>
  <si>
    <t>During non-rapid eye movement (NREM) sleep (stage N3), when consciousness fades, cortico-cortical interactions are impaired while neurons are still active and reactive. Why is this? We compared cortico-cortical evoked-potentials recorded during wakefulness and NREM by means of time-frequency analysis and phase-locking measures in 8 epileptic patients undergoing intra-cerebral stimulations/recordings for clinical evaluation. We observed that, while during wakefulness electrical stimulation triggers a chain of deterministic phase-locked activations in its cortical targets, during NREM the same input induces a slow wave associated with an OFF-period (suppression of power &gt; 20 Hz), possibly reflecting a neuronal down-state. Crucially, after the OFF-period, cortical activity resumes to wakefulness-like levels, but the deterministic effects of the initial input are lost, as indicated by a sharp drop of phase-locked activity. These findings suggest that the intrinsic tendency of cortical neurons to fall into a down-state after a transient activation (i.e. bistability) prevents the emergence of stable patterns of causal interactions among cortical areas during NREM. Besides sleep, the same basic neurophysiological dynamics may play a role in pathological conditions in which thalamo-cortical information integration and consciousness are impaired in spite of preserved neuronal activity. (C) 2015 The Authors. Published by Elsevier Inc.</t>
  </si>
  <si>
    <t>Pigorini 2015</t>
  </si>
  <si>
    <t>Intraoperative dorsal language network mapping by using single-pulse electrical stimulation</t>
  </si>
  <si>
    <t>Yamao, Y.; Matsumoto, R.; Kunieda, T.; Arakawa, Y.; Kobayashi, K.; Usami, K.; Shibata, S.; Kikuchi, T.; Sawamoto, N.; Mikuni, N.; Ikeda, A.; Fukuyama, H.; Miyamoto, S.</t>
  </si>
  <si>
    <t>The preservation of language function during brain surgery still poses a challenge. No intraoperative methods have been established to monitor the language network reliably. We aimed to establish intraoperative language network monitoring by means of cortico-cortical evoked potentials (CCEPs). Subjects were six patients with tumors located close to the arcuate fasciculus (AF) in the language-dominant left hemisphere. Under general anesthesia, the anterior perisylvian language area (AL) was first defined by the CCEP connectivity patterns between the ventrolateral frontal and temporoparietal area, and also by presurgical neuroimaging findings. We then monitored the integrity of the language network by stimulating AL and by recording CCEPs from the posterior perisylvian language area (PL) consecutively during both general anesthesia and awake condition. High-frequency electrical stimulation (ES) performed during awake craniotomy confirmed language function at AL in all six patients. Despite an amplitude decline (≤32%) in two patients, CCEP monitoring successfully prevented persistent language impairment. After tumor removal, single-pulse ES was applied to the white matter tract beneath the floor of the removal cavity in five patients, in order to trace its connections into the language cortices. In three patients in whom high-frequency ES of the white matter produced naming impairment, this "eloquent" subcortical site directly connected AL and PL, judging from the latencies and distributions of cortico- and subcortico-cortical evoked potentials. In conclusion, this study provided the direct evidence that AL, PL, and AF constitute the dorsal language network. Intraoperative CCEP monitoring is clinically useful for evaluating the integrity of the language network. © 2014 Wiley Periodicals, Inc.</t>
  </si>
  <si>
    <t>Intraoperative cortico-cortical evoked potentials for the evaluation of language function during brain tumor resection: Initial experience with 13 cases</t>
  </si>
  <si>
    <t>Saito, T.; Tamura, M.; Muragaki, Y.; Maruyama, T.; Kubota, Y.; Fukuchi, S.; Nitta, M.; Chernov, M.; Okamoto, S.; Sugiyama, K.; Kurisu, K.; Sakai, K.L.; Okada, Y.; Iseki, H.</t>
  </si>
  <si>
    <t>Methods. Intraoperative monitoring of CCEP was applied in 13 patients (mean age 34 ± 14 years) during the removal of neoplasms located within or close to language-related structures in the dominant cerebral hemisphere. For this purpose strip electrodes were positioned above the frontal language area (FLA) and temporal language area (TLA), which were identified with direct cortical stimulation and/or preliminary mapping with the use of implanted chronic subdural grid electrodes. The CCEP response was defined as the highest observed negative peak in either direction of stimulation. In 12 cases the tumor was resected during awake craniotomy.Results. An intraoperative CCEP response was not obtained in one case because of technical problems. In the other patients it was identified from the FLA during stimulation of the TLA (7 cases) and from the TLA during stimulation of the FLA (5 cases), with a mean peak latency of 83 ± 15 msec. During tumor resection the CCEP response was unchanged in 5 cases, decreased in 4, and disappeared in 3. Postoperatively, all 7 patients with a decreased or absent CCEP response after lesion removal experienced deterioration in speech function. In contrast, in 5 cases with an unchanged intraoperative CCEP response, speaking abilities after surgery were preserved at the preoperative level, except in one patient who experienced not dysphasia, but dysarthria due to pyramidal tract injury. This difference was statistically significant (p &lt; 0.01). The time required to recover speech function was also significantly associated with the type of intraoperative change in CCEP recordings (p &lt; 0.01) and was, on average, 1.8 ± 1.0, 5.5 ± 1.0, and 11.0 ± 3.6 months, respectively, if the response was unchanged, was decreased, or had disappeared.Conclusions. Monitoring CCEP is feasible during the resection of brain tumors affecting language-related cerebral structures. In the intraoperative evaluation of speech function, it can be a helpful adjunct or can be used in its direct assessment with cortical and subcortical mapping during awake craniotomy. It can also be used to predict the prognosis of language disorders after surgery and decide on the optimal resection of a neoplasm.Object. The objective in the present study was to evaluate the usefulness of cortico-cortical evoked potentials (CCEP) monitoring for the intraoperative assessment of speech function during resection of brain tumors.</t>
  </si>
  <si>
    <t>Saito 2014</t>
  </si>
  <si>
    <t>Posterior cingulate epilepsy: Clinical and neurophysiological analysis</t>
  </si>
  <si>
    <t>In vivo human hippocampal cingulate connectivity: A corticocortical evoked potentials (CCEPs) study</t>
  </si>
  <si>
    <t>Kubota, Y.; Enatsu, R.; Gonzalez-Martinez, J.; Bulacio, J.; Mosher, J.; Burgess, R.C.; Nair, D.R.</t>
  </si>
  <si>
    <t>Objective: To investigate the human limbic system using cortico-cortical evoked potential (CCEP), which reveals the brain networks. Methods: Five patients with nonlesional medically intractable focal epilepsy with ictal onset outside the limbic system were enrolled. All patients underwent stereoelectroencephalogram electrode implantation in order to delineate the epileptogenic zone. Alternating 1. Hz electrical stimuli were delivered to the hippocampus and posterior cingulate gyrus. A total of sixty stimuli were averaged in each trial to obtain CCEP responses. Results: Hippocampal stimulation elicited prominent CCEP responses in the posterior cingulate gyrus. The latencies of early (N1) and late (N2) negative peak ranged 20-60. ms and 102-175. ms respectively. In addition, CCEP responses were observed in the posterior parahippocampal gyrus, medial superior frontal gyrus (SFG) and orbitofrontal cortex. Stimulation of posterior cingulate contacts induced CCEPs in the hippocampus with N1 and N2 latencies of 25-43. ms and 90-234. ms respectively in all five patients. Conclusion: This finding supports the assertion that the hippocampus is connected with the posterior cingulate gyrus, posterior parahippocampal gyrus, medial SFG and orbitofrontal cortex. The hippocampus and posterior cingulate gyrus have a bidirectional network through the cingulum. Significance: The present study provides new insight into the human limbic network. © 2013 International Federation of Clinical Neurophysiology.</t>
  </si>
  <si>
    <t>Kubota 2013</t>
  </si>
  <si>
    <t>HFO correlates of cortico-cortical evoked potentials reveal altered excitability in the human epileptic focus</t>
  </si>
  <si>
    <t>Kobayashi, K.; Matsumoto, R.; Matsuhashi, M.; Usami, K.; Shimotake, A.; Kunieda, T.; Mikuni, N.; Miyamoto, S.; Fukuyama, H.; Takahashi, R.; Ikeda, A.</t>
  </si>
  <si>
    <t>Kobayashi 2013</t>
  </si>
  <si>
    <t>Enatsu, R.; Gonzalez-Martinez, J.; Serletis, D.; Bulacio, J.; Nair, D.; Najm, I.; Bingaman, W.</t>
  </si>
  <si>
    <t>Introduction: Posterior cingulate epilepsy (PCE) is misleading because the seizure onset is located at an anatomically deep and semiologically silent area. This type of epilepsy is rare and has not been well described yet. Knowledge of the clinical and neurophysiological feature of PCE would be important for the interpretation of presurgical evaluation and better surgical strategy. Methods: This retrospective analysis included seven intractable PCE patients. Six patients had post cingulate ictal onset identified on stereotactic electroencephalography (sEEG). One patient had post cingulate tumor. We analyzed clinical semiology, the scalp EEG/sEEG findings and cortico-cortical evoked potential (CCEP). Results: The classifications of scalp EEG were various including non-localizible, lateralized to the seizure onset side, regional parieto-occipital, regional frontocentral and regional temporal. Five of seven patients showed motor manifestations including bilateral asymmetric tonic seizure, contralateral face tonic seizure and hypermotor seizure. In these patients, ictal activities spread to frontal (inferior frontal gyrus, supplementary motor area, anterior cingulate gyrus) and parietal areas (Precuneus, inferior parietal lobule, posterior cingulate gyrus, postcentral gyrus). Four patients showed alteration of consciousness (Dialeptic seizure or automotor seizure), in which seizure spread to medial temporal area or inferior parietal area. CCEP was performed in four patients and revealed the connection from the posterior cingulate gyrus to parietal, occipital, mesial temporal and posterior mesial frontal areas. Conclusions: This study revealed the network from the posterior cingulate gyrus and the semiology of PCE (motor manifestation vs alterations of consciousness ) varies upon the seizure spread patterns. Scalp EEG was hard to localized the ictal onset area.</t>
  </si>
  <si>
    <t>Rationale: Pathological high frequency oscillations (HFOs), ripple (R:80-250 Hz) and fast ripple (FR: &gt;250 Hz), have been recently recorded with macroelectrodes as a possible biomarker of epileptogenesis. However, analysis of spontaneous interictal HFOs needs long sampling time and skillful technique. We have focused on the early responses (cortico-cortical evoked potentials: CCEPs) to 1Hz single-pulse cortical stimulation in order to trace cortico-cortial networks involved in brain functions and seizure propagation. By using CCEP [early negative (N1) and late negative (N2) components] as a dynamic measure of cortical excitability, we also have investigated modulation of cortical excitability at and around the focus (Matsumoto et al., 2005; Iwasaki et al., 2010). Our objective is to clarify the HFO correlates of CCEPs and its relation to human epileptogenesis. Methods: We employed 8 patients with intractable partial epilepsy who underwent invasive presurgical evaluation with chronic implantation of subdural electrodes (IRB #443). Repetitive singlepulse electrical stimulation at 1 Hz was applied to 1) the seizure onset zone (SOZ) and 2) the normal cortex of the same cortical architecture (nSOZ) in each patient. After carefully removing epochs mixed with spikes, CCEPs were recorded from the surrounding cortices within the SOZ (in case of 1) and nSOZ (in case of 2) by off-line averaging time-locked to the stimulus onset. We applied short-time Fourier transform as time-frequency analysis to obtain induced responses at the timing of N1 (HFO-N1) and N2 (HFO-N2). We then calculated the logarithmic power spectra of HFO-N1 and HFO-N2 and analyzed power change in reference to the baseline activity for the following 3 frequency bands - below R (&lt;R), R, and FR. Repeated measures ANOVA was adopted with logarithmic power values in each frequency band (&lt;R, R, FR) as a within-group factor and with the aforementioned 4 groups (SOZ-HFO-N1/N2, nSOZ-HFO-N1/N2) as a between-group factor. Results: A total of 16 stimulus sites in SOZ and 16 sites in nSOZ showed clear CCEP responses. In both groups across the 3 frequency bands, HFO-N1 showed the power increase in all stimulus sites and HFO-N2 showed the power decrease or no change in all but 1 stimulus site at SOZ. Significant interaction was observed between the 4 groups. Post-hoc analyses showed significant interactions between HFO-N1 and HFO-N2 for both SOZ and nSOZ groups. HFO-N1 power increase was statistically larger in SOZ group than in nSOZ group in all the frequency bands. Conclusions: The present study demonstrated that 1) HFO-N1 and HFO-N2 behaviors were different and 2) increase of HFO-N1 was more evident at the SOZ than at the nSOZ. Recently, Alarcon et al. (2012), by using microelectrodes, showed that neuronal responses to single-pulse electrical stimulation consist of brief synchronized burst firing and following long inhibition that likely corresponds to CCEP N1 and N2, respectively. Taken together, HFO counterparts of CCEPs could be a surrogate marker of abnormally enhanced cortical excitability in human epileptic focus.</t>
  </si>
  <si>
    <t>Uneven interhemispheric connections between left and right primary sensori-motor areas</t>
  </si>
  <si>
    <t>Terada, K.; Umeoka, S.; Usui, N.; Baba, K.; Usui, K.; Fujitani, S.; Matsuda, K.; Tottori, T.; Nakamura, F.; Inoue, Y.</t>
  </si>
  <si>
    <t>To clarify the characteristics of interhemispheric connections, we investigated cortico-cortical evoked potentials (CCEP) in human. Fourteen patients with temporal lobe epilepsy who underwent invasive EEG monitoring with bilaterally implanted subdural electrodes were studied. Electric pulse stimuli were given in a bipolar fashion at two adjacent electrodes on and around the motor area (MA) or sensory area (SA), and CCEP responses were recorded by averaging electrocorticograms from the contralateral hemisphere. Seventy-two pairs of electrodes were stimulated, and 468 recordings were analyzed. Fifty-one of 468 recordings demonstrated CCEP responses. Of 51 responses, 16 consisted of an initial positive triphasic wave (Type 1), 27 had an initial negative biphasic wave (Type 2), and 8 showed an initial positive biphasic wave (type 3). The mean latencies of the earliest peaks were 13.1, 28.9, and 29.4 ms in Types 1, 2, and 3 responses, respectively. The responses were more frequently evoked by stimulating facial MA (f-MA) and nonfacial MA (nf-MA) than by stimulating SA or noneloquent area. In both f-MA and nf-MA stimulation, the responses were more frequently recorded at the contralateral f-MA than at the contralateral nf-MA or other areas. SA stimulation never evoked CCEP responses at the contralateral MA or SA. The amplitudes were maximal when f-MA was stimulated and responses recorded at the contralateral f-MA. These findings suggest that the interhemispheric connections are uneven. Both f-MA and nf-MA send dense interhemispheric connections to the contralateral f-MA. SA may have no or only rare direct connection with the contralateral MA or SA. © 2011 Wiley Periodicals, Inc.</t>
  </si>
  <si>
    <t>Terada 2012</t>
  </si>
  <si>
    <t>Asymmetric bilateral effect of the supplementary motor area proper in the human motor system</t>
  </si>
  <si>
    <t>Kikuchi, T; Matsumoto, R; Mikuni, N; Yokoyama, Y; Matsumoto, A; Ikeda, A; Fukuyama, H; Miyamoto, S; Hashimoto, N</t>
  </si>
  <si>
    <t>Objective: This study aimed to clarify the function of human supplementary motor area proper (SMA) by the single-pulse electric stimulation method and its clinical usefulness for SMA mapping.Methods: We studied five patients with epilepsy or brain tumour who underwent invasive functional mapping with subdural electrodes. Single-pulse electric stimulation of primary motor area (MI) and SMA was carried out through pairs of subdural electrodes, and motor-evoked potentials (MEPs) were recorded from surface electromyogram on both sides and also cortico-cortical-evoked potentials (CCEPs) from electrocorticogram.Results: SMA stimulation elicited: (1) MEPs and following silent periods (SPs) in the contralateral upper and lower extremities, (2) SPs with or without minimal MEPs in the ipsilateral upper extremity and (3) CCEPs in the somatotopically corresponding region of the ipsilateral MI. Compared with MI stimulation, SMA stimulation required higher stimulus intensities (mean 14.2 mA (SMA) vs. 8.5 mA (MI)) to elicit MEPs and showed significantly longer onset latencies in upper extremity (range: 4-10 ms).Conclusions: The results demonstrated an asymmetric bilateral effect of human SMA upon the corticospinal pathway.Significance: Single-pulse electric cortical stimulation would be clinically useful for distinguishing SMA from MI. The asymmetric bilateral effect of SMA might be conveyed through the direct descending pathway. (C) 2011 International Federation of Clinical Neurophysiology. Published by Elsevier Ireland Ltd. All rights reserved.</t>
  </si>
  <si>
    <t>Kikuchi 2012</t>
  </si>
  <si>
    <t>Anatomic and electro-physiologic connectivity of the language system: A combined DTI-CCEP study</t>
  </si>
  <si>
    <t>Conner, C.R.; Ellmore, T.M.; DiSano, M.A.; Pieters, T.A.; Potter, A.W.; Tandon, N.</t>
  </si>
  <si>
    <t>Here we present a novel multimodal analysis of network connectivity in the language system. We assessed connectivity of Broca's area using tractography with diffusion tensor imaging (DTI), and with cortico-cortical evoked potentials (CCEPs) to measure the spread of artificial currents applied directly to human cortex. We found that both the amplitude and latency of CCEP currents significantly correlates (r2=0.41, p&lt;10-16) with the number of DTI pathways connecting the stimulation and recording loci. This strategy of relating electrical information flow with the neural architecture will likely yield new insights into cognitive processes. © 2011 Elsevier Ltd.</t>
  </si>
  <si>
    <t>Computers in Biology and Medicine</t>
  </si>
  <si>
    <t>Conner 2011</t>
  </si>
  <si>
    <t>Current challenges in the practice of epilepsy surgery</t>
  </si>
  <si>
    <t>Wrench, JM; Matsumoto, R; Inoue, Y; Wilson, SJ</t>
  </si>
  <si>
    <t>The accurate prediction of individual outcomes after epilepsy surgery represents a key challenge facing clinicians. It requires a precise understanding of surgical candidacy and the optimal timing of surgery to maximize a range of outcomes, including medical, psychosocial, cognitive, and psychiatric outcomes. We promote careful consideration of how epilepsy has affected an individual's developmental trajectory as key to constructing more differentiated profiles of postsurgical risk or resilience across multiple outcome measures. This life span approach conceives surgery as a crucial "turning point" in an individual's development from which varied outcome trajectories may follow. This helps clinicians understand the expectations patients and families bring to surgery, and emphasizes the interplay of factors that determine a patient's outcome. It also promotes comprehensive, longitudinal assessment of outcome using data analytical techniques that capture individual differences and identify subgroups with similar trajectories. An ongoing challenge facing clinicians is the development of an outcome classification system that incorporates outcomes other than seizures. We illustrate two emerging areas of research shaping how we define surgical candidacy and predict outcome: (1) using cortico-cortical evoked potentials to identify pathways of seizure propagation and cortico-cortical networks mediating cortical functions, and (2) predicting postoperative depression using a model that incorporates psychosocial and neurobiological factors. The latter research points to the importance of routine follow-up and postoperative psychosocial rehabilitation, particularly in patients deemed at "high risk" for poor outcomes so that early treatment interventions can be implemented. Significantly more research is needed to characterize those patients with poor outcomes who may require re-surgery. (C) 2011 Elsevier Inc. All rights reserved.</t>
  </si>
  <si>
    <t>EPILEPSY &amp; BEHAVIOR</t>
  </si>
  <si>
    <t>Wrench 2011</t>
  </si>
  <si>
    <t>Accentuated cortico-cortical evoked potentials in neocortical epilepsy in areas of ictal onset</t>
  </si>
  <si>
    <t>Iwasaki, M.; Enatsu, R.; Matsumoto, R.; Novak, E.; Thankappen, B.; Piao, Z.; O'Connor R, T.; Horning, K.; Bingaman, W.; Nair, D.</t>
  </si>
  <si>
    <t>Objective. To determine whether patients with neocortical epilepsy show evidence for increased excitability measured by cortico-cortical evoked potentials (CCEPs) in ictal-onset regions. Methods. In patients undergoing intracranial recordings with subdural electrodes for epilepsy surgery, we measured amplitudes, latencies, and stimulus thresholds of CCEPs near ictal onset zones (iCCEPs), and compared with adjacent neocortex not associated with ictal EEG (nCCEP). CCEP amplitude and latency measurements were made with each stimulation site, using graded stimulation intensities. Results. Ten patients were included in this study. CCEPs were recorded in eight of 10 patients. The first negative (N1) iCCEP amplitude was higher than that of nCCEP in seven of the eight patients. In the group analysis, this difference was statistically significant. In three of these patients, the difference was individually significant. In one patient, the amplitude was higher in nCCEP than iCCEP and the area selected as nCCEP was within primary eloquent cortex. There was no significant difference seen in latency changes or stimulus threshold. Conclusions. Accentuated CCEP amplitudes near ictal onset zones could reflect an increased excitability of the cortex associated with the epileptogenic zone in some patients with neocortical epilepsy. The response of the neocortex to low-frequency stimulation may vary depending on the presence or absence of intrinsic epileptogenicity.</t>
  </si>
  <si>
    <t>Epileptic Disorders</t>
  </si>
  <si>
    <t>Iwasaki 2010</t>
  </si>
  <si>
    <t>Spatial-Temporal Functional Mapping Combined With Cortico-Cortical Evoked Potentials in Predicting Cortical Stimulation Results</t>
  </si>
  <si>
    <t>Wang, Y.; Hays, M.A.; Coogan, C.; Kang, J.Y.; Flinker, A.; Arya, R.; Korzeniewska, A.; Crone, N.E.</t>
  </si>
  <si>
    <t>Functional human brain mapping is commonly performed during invasive monitoring with intracranial electroencephalographic (iEEG) electrodes prior to resective surgery for drug­ resistant epilepsy. The current gold standard, electrocortical stimulation mapping (ESM), is time ­consuming, sometimes elicits pain, and often induces after discharges or seizures. Moreover, there is a risk of overestimating eloquent areas due to propagation of the effects of stimulation to a broader network of language cortex. Passive iEEG spatial-temporal functional mapping (STFM) has recently emerged as a potential alternative to ESM. However, investigators have observed less correspondence between STFM and ESM maps of language than between their maps of motor function. We hypothesized that incongruities between ESM and STFM of language function may arise due to propagation of the effects of ESM to cortical areas having strong effective connectivity with the site of stimulation. We evaluated five patients who underwent invasive monitoring for seizure localization, whose language areas were identified using ESM. All patients performed a battery of language tasks during passive iEEG recordings. To estimate the effective connectivity of stimulation sites with a broader network of task-activated cortical sites, we measured cortico-cortical evoked potentials (CCEPs) elicited across all recording sites by single-pulse electrical stimulation at sites where ESM was performed at other times. With the combination of high gamma power as well as CCEPs results, we trained a logistic regression model to predict ESM results at individual electrode pairs. The average accuracy of the classifier using both STFM and CCEPs results combined was 87.7%, significantly higher than the one using STFM alone (71.8%), indicating that the correspondence between STFM and ESM results is greater when effective connectivity between ESM stimulation sites and task-activated sites is taken into consideration. These findings, though based on a small number of subjects to date, provide preliminary support for the hypothesis that incongruities between ESM and STFM may arise in part from propagation of stimulation effects to a broader network of cortical language sites activated by language tasks, and suggest that more studies, with larger numbers of patients, are needed to understand the utility of both mapping techniques in clinical practice.</t>
  </si>
  <si>
    <t>Frontiers in Human Neuroscience</t>
  </si>
  <si>
    <t>Wang 2021</t>
  </si>
  <si>
    <t>Neural connection between bilateral basal temporal regions: Cortico-cortical evoked potential analysis in patients with temporal lobe epilepsy</t>
  </si>
  <si>
    <t>Umeoka, S.; Terada, K.; Baba, K.; Usui, K.; Matsuda, K.; Tottori, T.; Usui, N.; Nakamura, F.; Inoue, Y.; Fujiwara, T.; Mihara, T.</t>
  </si>
  <si>
    <t>OBJECTIVE: In patients with temporal lobe epilepsy, invasive electroencephalographic study has shown that epileptic activities arising from the unilateral temporal lobe often propagate to the contralateral temporal lobe. Which commissural pathways are responsible for this spreading remains controversial. Some previous studies, however, have suggested that interhemispheric connections between bilateral basal temporal regions (BTR) might have a significant role in propagation of epileptic activities. METHODS: We attempted to elucidate the neural connections between bilateral BTRs using the cortico-cortical evoked potential (CCEP) method. Five consecutive patients with temporal lobe epilepsy who underwent intracranial electroencephalographic monitoring were studied. RESULTS: CCEP responses were recorded from a total of 24 electrodes after stimulation of the contralateral BTRs (24 CCEPs/720 recordings; 3.33%). There were 3 types of CCEP waveform: type N-P (16 of 24; 66.7%) consisting of an initial negative peak followed by a positive peak; type N (4 of 24; 16.7%) showing a negative peak only, and type P (4 of 24; 16.7%) showing a positive peak only. The latencies ranged from 48.2 to 102.3 ms (mean, 65.5 ms) for negative peaks and 70.2 to 122.0 ms (mean, 95.2 ms) for positive peaks. In all patients, the basal temporal language area was associated with at least 1 CCEP, either as a stimulated region or a recorded region (11 of 24; 45.8%). CONCLUSION: These data indicate that there is a neural connection between bilateral BTRs. In consideration of the involvement of the basal temporal language area, we speculate that these responses may reflect some physiological connections between bilateral BTRs. Copyright © 2009 by the Congress of Neurological Surgeons.</t>
  </si>
  <si>
    <t>Umeoka 2009</t>
  </si>
  <si>
    <t>Four-dimensional tractography animates propagations of neural activation via distinct interhemispheric pathways</t>
  </si>
  <si>
    <t>Mitsuhashi, T; Sonoda, M; Jeong, JW; Silverstein, BH; Iwaki, H; Luat, AF; Sood, S; Asano, E</t>
  </si>
  <si>
    <t>Objective: To visualize and validate the dynamics of interhemispheric neural propagations induced by single-pulse electrical stimulation (SPES).Methods: This methodological study included three patients with drug-resistant focal epilepsy who underwent measurement of cortico-cortical spectral responses (CCSRs) during bilateral stereoelectroencephalography recording. We delivered SPES to 83 electrode pairs and analyzed CCSRs recorded at 268 nonepileptic electrode sites. Diffusion-weighted imaging (DWI) tractography localized the interhemispheric white matter pathways as streamlines directly connecting two electrode sites. We localized and visualized the putative SPES-related fiber activation, at each 1-ms time window, based on the propagation velocity defined as the DWI-based streamline length divided by the early CCSR peak latency.Results: The resulting movie, herein referred to as four-dimensional tractography, delineated the spatiotemporal dynamics of fiber activation via the corpus callosum and anterior commissure. Longer streamline length was associated with delayed peak latency and smaller amplitude of CCSRs. The cortical regions adjacent to each fiber activation site indeed exhibited CCSRs at the same time window.Conclusions: Our four-dimensional tractography successfully animated neural propagations via distinct interhemispheric pathways. Significance: Our novel animation method has the potential to help investigators in addressing the mechanistic significance of the interhemispheric network dynamics supporting physiological function. (c) 2020 International Federation of Clinical Neurophysiology. Published by Elsevier B.V. All rights reserved.</t>
  </si>
  <si>
    <t>Mitsuhashi 2021</t>
  </si>
  <si>
    <t>The connectivity index: an effective metric for grading epileptogenicity.</t>
  </si>
  <si>
    <t>Yan Q; Gaspard N; Zaveri HP; Blumenfeld H; Hirsch LJ; Spencer DD; Alkawadri R</t>
  </si>
  <si>
    <t>OBJECTIVE: The aim of this study was to investigate the performance of a metric of functional connectivity to classify and grade the excitability of brain regions based on evoked potentials in response to single-pulse electrical stimulation (SPES). METHODS: Patients who underwent 1-Hz frequency stimulation at prospectively selected contacts between 2003 and 2014 at the Yale Comprehensive Epilepsy Center were included. The stimulated contacts were classified as the seizure onset zone (SOZ), highly irritative zone (possibly epileptogenic irritative zone [IZp]), and control contacts not involved in the epileptic activity. Response contacts were classified as SOZ, active interictal irritative zone (IZ), quiet, or other. The normalized number of responses was defined as the number of contacts with any evoked responses divided by the total number of recorded contacts, and the normalized distance is the ratio of the average distance between the site of stimulation and sites of evoked responses to the average distances between the site of stimulation and all other recording contacts. A new metric that the authors labeled the connectivity index (CI) is defined as the product of the 2 values. RESULTS: A total of 57 stimulation sessions in 22 patients were analyzed. The CI of the SOZ was higher than for control contacts (median CI of 0.74 vs 0.16, p = 0.0002). The evoked responses after stimulation of SOZ were seen at further distances compared to control (median normalized distance 0.96 vs 0.62, p = 0.0005). It was 1.8 times more likely that a response would be recorded at the SOZ than in nonepileptic contacts after stimulation of a control site. Habitual seizures were triggered in 27% of patients and 35% of SOZ contacts (median stimulation intensity 4 mA) but in none of the control or IZp contacts. Non-SOZ contacts in multifocal or poor surgical outcome cases had a higher CI than non-SOZ contacts in patients with localizable onsets (median CI of 0.5 vs 0.12, p = 0.04). There was a correlation between the stimulation current intensity and the normalized number of evoked responses (r = + 0.49, p = 0.01) but not with distance (r = + 0.1, p = 0.64). CONCLUSIONS: The authors found enhanced connectivity when stimulating the SOZ compared to stimulating control contacts; responses were more distant as well. Habitual auras and seizures provoked by SPES were highly predictive of brain sites involved in seizure generation.</t>
  </si>
  <si>
    <t>J Neurosurg</t>
  </si>
  <si>
    <t>Yan 2020</t>
  </si>
  <si>
    <t>Characterizing EEG Cortical Dynamics and Connectivity with Responses to Single Pulse Electrical Stimulation (SPES).</t>
  </si>
  <si>
    <t>Alarc√≥n G; Jim√©nez-Jim√©nez D; Valent√≠n A; Mart√≠n-L√≥pez D</t>
  </si>
  <si>
    <t>OBJECTIVES: To model cortical connections in order to characterize their oscillatory behavior and role in the generation of spontaneous electroencephalogram (EEG). METHODS: We studied averaged responses to single pulse electrical stimulation (SPES) from the non-epileptogenic hemisphere of five patients assessed with intracranial EEG who became seizure free after contralateral temporal lobectomy. Second-order control system equations were modified to characterize the systems generating a given response. SPES responses were modeled as responses to a unit step input. EEG power spectrum was calculated on the 20[Formula: see text]s preceding SPES. RESULTS: 121 channels showed responses to 32 stimulation sites. A single system could model the response in 41.3% and two systems were required in 58.7%. Peaks in the frequency response of the models tended to occur within the frequency range of most activity on the spontaneous EEG. Discrepancies were noted between activity predicted by models and activity recorded in the spontaneous EEG. These discrepancies could be explained by the existence of alpha rhythm or interictal epileptiform discharges. CONCLUSIONS: Cortical interactions shown by SPES can be described as control systems which can predict cortical oscillatory behavior. The method is unique as it describes connectivity as well as dynamic interactions.</t>
  </si>
  <si>
    <t>Int J Neural Syst</t>
  </si>
  <si>
    <t>Alarc√≥n 2018</t>
  </si>
  <si>
    <t>Electrical Stimulation of the Anterior Cingulate Gyrus Induces Responses Similar to K-complexes in Awake Humans.</t>
  </si>
  <si>
    <t>Voysey Z; Mart√≠n-L√≥pez D; Jim√©nez-Jim√©nez D; Selway RP; Alarc√≥n G; Valent√≠n A</t>
  </si>
  <si>
    <t>BACKGROUND: The brain region responsible for the initiation of K-complexes has not been identified to date. OBJECTIVE: To determine the brain region responsible for originating K-complexes. METHODS: We reviewed all 269 patients assessed for epilepsy surgery with intracranial electrodes and single pulse electrical stimulation (SPES) at King's College Hospital between 1999 and 2013. Intracranial EEG responses to electrical stimulation at orbitofrontal, frontal, cingulate, temporal and parietal loci were compared visually with each patient's K-complexes and the degree of resemblance was quantified. RESULTS: Among the 269 patients, K-complex-like responses were exclusively observed in all 6 patients who had depth electrodes in the cingulate cortex. In each patient, the stimulation site eliciting the response of greatest similarity to the patient's K-complex was located within the dorso-caudal anterior cingulate. The K-complex like responses were evoked when the patients were awake. CONCLUSION: Our findings provide the first causal evidence that the cingulate gyrus initiates the widespread synchronous activity that constitutes the K-complex. The induction of K-complex-like responses during wakefulness suggests that the mechanisms required for the initiation of K-complexes are separate from those involved in sleep.</t>
  </si>
  <si>
    <t>Brain Stimul</t>
  </si>
  <si>
    <t>Voysey 2015</t>
  </si>
  <si>
    <t>Can single pulse electrical stimulation provoke responses similar to spontaneous interictal epileptiform discharges?</t>
  </si>
  <si>
    <t>Nayak D; Valent√≠n A; Selway RP; Alarc√≥n G</t>
  </si>
  <si>
    <t>OBJECTIVE: To estimate the proportion of patients where EEG responses to single pulse electrical stimulation (SPES) are similar to spontaneous interictal epileptiform discharges (IEDs) in the same patient, and whether such resemblance is related to seizure onset. METHODS: We have visually compared the morphology, topography and distribution of IEDs and of SPES responses in 36 patients with intracranial EEG recordings during presurgical evaluation. RESULTS: Each patient showed between 3 and 17 different IED patterns, located at seizure onset zone and elsewhere. Only 13 patients showed the highest incidence and amplitude of IEDs at the site of focal seizure onset. Twenty-eight patients showed early responses which were similar to at least one IED pattern. Thirty patients showed delayed responses which were always similar to at least one IED pattern and were always located at seizure onset or in its vicinity. CONCLUSIONS: Early SPES responses often, and delayed responses always, were similar to at least one IED pattern in the same patient. The IEDs resembling delayed responses were those associated with seizure onset. SIGNIFICANCE: The similarities between IEDs and SPES responses suggest that SPES can trigger the mechanisms responsible for generating IEDs, which may become a tool to study the pathophysiology of IEDs.</t>
  </si>
  <si>
    <t>Clin Neurophysiol</t>
  </si>
  <si>
    <t>Nayak 2014</t>
  </si>
  <si>
    <t>Proper reference selection and re-referencing to mitigate bias in single pulse electrical stimulation data.</t>
  </si>
  <si>
    <t>Huang H; Adkinson JA; Jensen MA; Hasen M; Danstrom IA; Bijanki KR; Gregg NM; Miller KJ; Sheth SA; Hermes D; Bartoli E</t>
  </si>
  <si>
    <t>Single pulse electrical stimulation experiments produce pulse-evoked potentials used to infer brain connectivity. The choice of recording reference for intracranial electrodes remains non-standardized and can significantly impact data interpretation. When the reference electrode is affected by stimulation or evoked brain activity, it can contaminate the pulse-evoked potentials recorded at all other electrodes and influence interpretation of findings. We highlight this specific issue in intracranial EEG datasets from two subjects recorded at separate institutions. We present several intuitive metrics to detect the presence of reference contamination and offer practical guidance on different mitigation strategies. Either switching the reference electrode or re-referencing to an adjusted common average effectively mitigated the reference contamination issue, as evidenced by increased variability in pulse-evoked potentials across the brain. Overall, we demonstrate the importance of clear quality checks and preprocessing steps that should be performed before analysis of single pulse electrical stimulation data. HIGHLIGHTS: A reference electrode close to active tissue can contaminate intracranial EEG signalsInterpretation of pulse-evoked potentials can be biased by reference contaminationLow response variability between channels is indicative of reference contaminationReference contamination can be resolved through data recollection or re-referencing.</t>
  </si>
  <si>
    <t>Huang 2024</t>
  </si>
  <si>
    <t>Intracranial EEG-Based Directed Functional Connectivity in Alpha to Gamma Frequency Range Reflects Local Circuits of the Human Mesiotemporal Network.</t>
  </si>
  <si>
    <t>Novitskaya Y; Schulze-Bonhage A; David O; D√ºmpelmann M</t>
  </si>
  <si>
    <t>To date, it is largely unknown how frequency range of neural oscillations measured with EEG is related to functional connectivity. To address this question, we investigated frequency-dependent directed functional connectivity among the structures of mesial and anterior temporal network including amygdala, hippocampus, temporal pole and parahippocampal gyrus in the living human brain. Intracranial EEG recording was obtained from 19 consecutive epilepsy patients with normal anterior mesial temporal MR imaging undergoing intracranial presurgical epilepsy diagnostics with multiple depth electrodes. We assessed intratemporal bidirectional functional connectivity using several causality measures such as Granger causality (GC), directed transfer function (DTF) and partial directed coherence (PDC) in a frequency-specific way. In order to verify the obtained results, we compared the spontaneous functional networks with intratemporal effective connectivity evaluated by means of SPES (single pulse electrical stimulation) method. The overlap with the evoked network was found for the functional connectivity assessed by the GC method, most prominent in the higher frequency bands (alpha, beta and low gamma), yet vanishing in the lower frequencies. Functional connectivity assessed by means of DTF and PCD obtained a similar directionality pattern with the exception of connectivity between hippocampus and parahippocampal gyrus which showed opposite directionality of predominant information flow. Whereas previous connectivity studies reported significant divergence between spontaneous and evoked networks, our data show the role of frequency bands for the consistency of functional and evoked intratemporal directed connectivity. This has implications for the suitability of functional connectivity methods in characterizing local brain circuits.</t>
  </si>
  <si>
    <t>Brain Topogr</t>
  </si>
  <si>
    <t>Novitskaya 2024</t>
  </si>
  <si>
    <t>Virtual stimulation of the interictal EEG network localizes the EZ as a measure of cortical excitability.</t>
  </si>
  <si>
    <t>Zhai SR; Sarma SV; Gunnarsdottir K; Crone NE; Rouse AG; Cheng JJ; Kinsman MJ; Landazuri P; Uysal U; Ulloa CM; Cameron N; Inati S; Zaghloul KA; Boerwinkle VL; Wyckoff S; Barot N; Gonz√°lez-Mart√≠nez JA; Kang JY; Smith RJ</t>
  </si>
  <si>
    <t>Introduction: For patients with drug-resistant epilepsy, successful localization and surgical treatment of the epileptogenic zone (EZ) can bring seizure freedom. However, surgical success rates vary widely because there are currently no clinically validated biomarkers of the EZ. Highly epileptogenic regions often display increased levels of cortical excitability, which can be probed using single-pulse electrical stimulation (SPES), where brief pulses of electrical current are delivered to brain tissue. It has been shown that high-amplitude responses to SPES can localize EZ regions, indicating a decreased threshold of excitability. However, performing extensive SPES in the epilepsy monitoring unit (EMU) is time-consuming. Thus, we built patient-specific in silico dynamical network models from interictal intracranial EEG (iEEG) to test whether virtual stimulation could reveal information about the underlying network to identify highly excitable brain regions similar to physical stimulation of the brain. Methods: We performed virtual stimulation in 69 patients that were evaluated at five centers and assessed for clinical outcome 1¬†year post surgery. We further investigated differences in observed SPES iEEG responses of 14 patients stratified by surgical outcome. Results: Clinically-labeled EZ cortical regions exhibited higher excitability from virtual stimulation than non-EZ regions with most significant differences in successful patients and little difference in failure patients. These trends were also observed in responses to extensive SPES performed in the EMU. Finally, when excitability was used to predict whether a channel is in the EZ or not, the classifier achieved an accuracy of 91%. Discussion: This study demonstrates how excitability determined via virtual stimulation can capture valuable information about the EZ from interictal intracranial EEG.</t>
  </si>
  <si>
    <t>Front Netw Physiol</t>
  </si>
  <si>
    <t>Zhai 2024</t>
  </si>
  <si>
    <t>Network excitability of stimulation-induced spectral responses helps localize the seizure onset zone.</t>
  </si>
  <si>
    <t>Hays MA; Daraie AH; Smith RJ; Sarma SV; Crone NE; Kang JY</t>
  </si>
  <si>
    <t>OBJECTIVE: While evoked potentials elicited by single pulse electrical stimulation (SPES) may assist seizure onset zone (SOZ) localization during intracranial EEG (iEEG) monitoring, induced high frequency activity has also shown promising utility. We aimed to predict SOZ sites using induced cortico-cortical spectral responses (CCSRs) as an index of excitability within epileptogenic networks. METHODS: SPES was conducted in 27 epilepsy patients undergoing iEEG monitoring and CCSRs were quantified by significant early (10-200¬†ms) increases in power from 10 to 250¬†Hz. Using response power as CCSR network connection strengths, graph centrality measures (metrics quantifying each site's influence within the network) were used to predict whether sites were within the SOZ. RESULTS: Across patients with successful surgical outcomes, greater CCSR centrality predicted SOZ sites and SOZ sites targeted for surgical treatment with median AUCs of 0.85 and 0.91, respectively. We found that the alignment between predicted and targeted SOZ sites predicted surgical outcome with an AUC of 0.79. CONCLUSIONS: These findings indicate that network analysis of CCSRs can be used to identify increased excitability of SOZ sites and discriminate important surgical targets within the SOZ. SIGNIFICANCE: CCSRs may supplement traditional passive iEEG monitoring in seizure localization, potentially reducing the need for recording numerous seizures.</t>
  </si>
  <si>
    <t>Hays 2024</t>
  </si>
  <si>
    <t>Thalamic stimulation induced changes in effective connectivity.</t>
  </si>
  <si>
    <t>Gregg NM; Valencia GO; Huang H; Lundstrom BN; Van Gompel JJ; Miller KJ; Worrell GA; Hermes D</t>
  </si>
  <si>
    <t>Deep brain stimulation (DBS) is a viable treatment for a variety of neurological conditions, however, the mechanisms through which DBS modulates large-scale brain networks are unresolved. Clinical effects of DBS are observed over multiple timescales. In some conditions, such as Parkinson's disease and essential tremor, clinical improvement is observed within seconds. In many other conditions, such as epilepsy, central pain, dystonia, neuropsychiatric conditions or Tourette syndrome, the DBS related effects are believed to require neuroplasticity or reorganization and often take hours to months to observe. To optimize DBS parameters, it is therefore essential to develop electrophysiological biomarkers that characterize whether DBS settings are successfully engaging and modulating the network involved in the disease of interest. In this study, 10 individuals with drug resistant epilepsy undergoing intracranial stereotactic EEG including a thalamus electrode underwent a trial of repetitive thalamic stimulation. We evaluated thalamocortical effective connectivity using single pulse electrical stimulation, both at baseline and following a 145 Hz stimulation treatment trial. We found that when high frequency stimulation was delivered for &gt;1.5 hours, the evoked potentials measured from remote regions were significantly reduced in amplitude and the degree of modulation was proportional to the strength of baseline connectivity. When stimulation was delivered for shorter time periods, results were more variable. These findings suggest that changes in effective connectivity in the network targeted with DBS accumulate over hours of DBS. Stimulation evoked potentials provide an electrophysiological biomarker that allows for efficient data-driven characterization of neuromodulation effects, which could enable new objective approaches for individualized DBS optimization.</t>
  </si>
  <si>
    <t>medRxiv</t>
  </si>
  <si>
    <t>Gregg 2024</t>
  </si>
  <si>
    <t>A biophysically constrained brain connectivity model based on stimulation-evoked potentials.</t>
  </si>
  <si>
    <t>Schmid W; Danstrom IA; Crespo Echevarria M; Adkinson J; Mattar L; Banks GP; Sheth SA; Watrous AJ; Heilbronner SR; Bijanki KR; Alabastri A; Bartoli E</t>
  </si>
  <si>
    <t>BACKGROUND: Single-pulse electrical stimulation (SPES) is an established technique used to map functional effective connectivity networks in treatment-refractory epilepsy patients undergoing intracranial-electroencephalography monitoring. While the connectivity path between stimulation and recording sites has been explored through the integration of structural connectivity, there are substantial gaps, such that new modeling approaches may advance our understanding of connectivity derived from SPES studies. NEW METHOD: Using intracranial electrophysiology data recorded from a single patient undergoing stereo-electroencephalography (sEEG) evaluation, we employ an automated detection method to identify early response components, C1, from pulse-evoked potentials (PEPs) induced by SPES. C1 components were utilized for a novel topology optimization method, modeling 3D electrical conductivity to infer neural pathways from stimulation sites. Additionally, PEP features were compared with tractography metrics, and model results were analyzed with respect to anatomical features. RESULTS: The proposed optimization model resolved conductivity paths with low error. Specific electrode contacts displaying high error correlated with anatomical complexities. The C1 component strongly correlated with additional PEP features and displayed stable, weak correlations with tractography measures. COMPARISON WITH EXISTING METHOD: Existing methods for estimating neural signal pathways are imaging-based and thus rely on anatomical inferences. CONCLUSIONS: These results demonstrate that informing topology optimization methods with human intracranial SPES data is a feasible method for generating 3D conductivity maps linking electrical pathways with functional neural ensembles. PEP-estimated effective connectivity is correlated with but distinguished from structural connectivity. Modeled conductivity resolves connectivity pathways in the absence of anatomical priors.</t>
  </si>
  <si>
    <t>J Neurosci Methods</t>
  </si>
  <si>
    <t>Schmid 2024</t>
  </si>
  <si>
    <t>Localizing seizure onset zones in surgical epilepsy with neurostimulation deep learning.</t>
  </si>
  <si>
    <t>Johnson GW; Cai LY; Doss DJ; Jiang JW; Negi AS; Narasimhan S; Paulo DL; Gonz√°lez HFJ; Williams Roberson S; Bick SK; Chang CE; Morgan VL; Wallace MT; Englot DJ</t>
  </si>
  <si>
    <t>OBJECTIVE: In drug-resistant temporal lobe epilepsy, automated tools for seizure onset zone (SOZ) localization that use brief interictal recordings could supplement presurgical evaluations and improve care. Thus, the authors sought to localize SOZs by training a multichannel convolutional neural network on stereoelectroencephalography (SEEG) cortico-cortical evoked potentials. METHODS: The authors performed single-pulse electrical stimulation in 10 drug-resistant temporal lobe epilepsy patients implanted with SEEG. Using 500,000 unique poststimulation SEEG epochs, the authors trained a multichannel 1-dimensional convolutional neural network to determine whether an SOZ had been stimulated. RESULTS: SOZs were classified with mean sensitivity of 78.1% and specificity of 74.6% according to leave-one-patient-out testing. To achieve maximum accuracy, the model required a 0- to 350-msec poststimulation time period. Post hoc analysis revealed that the model accurately classified unilateral versus bilateral mesial temporal lobe seizure onset, as well as neocortical SOZs. CONCLUSIONS: This was the first demonstration, to the authors' knowledge, that a deep learning framework can be used to accurately classify SOZs with single-pulse electrical stimulation-evoked responses. These findings suggest that accurate classification of SOZs relies on a complex temporal evolution of evoked responses within 350 msec of stimulation. Validation in a larger data set could provide a practical clinical tool for the presurgical evaluation of drug-resistant epilepsy.</t>
  </si>
  <si>
    <t>Johnson 2023</t>
  </si>
  <si>
    <t>Time-frequency signatures evoked by single-pulse deep brain stimulation to the subcallosal cingulate.</t>
  </si>
  <si>
    <t>Smith EE; Choi KS; Veerakumar A; Obatusin M; Howell B; Smith AH; Tiruvadi V; Crowell AL; Riva-Posse P; Alagapan S; Rozell CJ; Mayberg HS; Waters AC</t>
  </si>
  <si>
    <t>Precision targeting of specific white matter bundles that traverse the subcallosal cingulate (SCC) has been linked to efficacy of deep brain stimulation (DBS) for treatment resistant depression (TRD). Methods to confirm optimal target engagement in this heterogenous region are now critical to establish an objective treatment protocol. As yet unexamined are the time-frequency features of the SCC evoked potential (SCC-EP), including spectral power and phase-clustering. We examined these spectral features-evoked power and phase clustering-in a sample of TRD patients (n = 8) with implanted SCC stimulators. Electroencephalogram (EEG) was recorded during wakeful rest. Location of electrical stimulation in the SCC target region was the experimental manipulation. EEG was analyzed at the surface level with an average reference for a cluster of frontal sensors and at a time window identified by prior study (50-150 ms). Morlet wavelets generated indices of evoked power and inter-trial phase clustering. Enhanced phase clustering at theta frequency (4-7 Hz) was observed in every subject and was significantly correlated with SCC-EP magnitude, but only during left SCC stimulation. Stimulation to dorsal SCC evinced stronger phase clustering than ventral SCC. There was a weak correlation between phase clustering and white matter density. An increase in evoked delta power (2-4 Hz) was also coincident with SCC-EP, but was less consistent across participants. DBS evoked time-frequency features index mm-scale changes to the location of stimulation in the SCC target region and correlate with structural characteristics implicated in treatment optimization. Results also imply a shared generative mechanism (inter-trial phase clustering) between evoked potentials evinced by electrical stimulation and evoked potentials evinced by auditory/visual stimuli and behavioral tasks. Understanding how current injection impacts downstream cortical activity is essential to building new technologies that adapt treatment parameters to individual differences in neurophysiology.</t>
  </si>
  <si>
    <t>Front Hum Neurosci</t>
  </si>
  <si>
    <t>The Referential Montage Inadequately Localizes Corticocortical Evoked Potentials in Stereoelectroencephalography.</t>
  </si>
  <si>
    <t>Dickey AS; Alwaki A; Kheder A; Willie JT; Drane DL; Pedersen NP</t>
  </si>
  <si>
    <t>PURPOSE: Corticocortical evoked potentials (CCEPs) resulting from single pulse electrical stimulation are increasingly used to understand seizure networks, as well as normal brain connectivity. However, we observed that when using depth electrodes, traditional measures of CCEPs amplitude using a referential montage can be falsely localizing, often to white matter. METHODS: We pooled 27 linear electrode arrays targeting the amygdala, hippocampus, or cingulate cortex from eight participants. Using postoperative imaging, we classified contacts as being in gray matter, white matter, or bordering each and measured the amplitude using the root-mean-squared deviation from baseline in a referential, common average, bipolar, or Laplacian montage. RESULTS: Of 27 electrode contacts, 25 (93%) had a significantly higher mean amplitude when in gray matter than in white matter using a Laplacian montage, which was significantly more than the 12 of 27 electrodes (44%) when using a referential montage ( P = 0.0003, Fisher exact test). The area under the curve for a receiver operating characteristic classifying contacts as gray or white matter was significantly higher for either the Laplacian (0.79) or the bipolar (0.72) montage when compared with either the common average (0.56) or the referential (0.51) montage ( P ‚â§ 0.005, bootstrap). CONCLUSIONS: Both the Laplacian and bipolar montages were superior to the common average or referential montage in localizing CCEPs to gray matter. These montages may be more appropriate for interpreting CCEPs when using depth electrodes than the referential montage, which has typically been used in prior studies of CCEPs with subdural grids.</t>
  </si>
  <si>
    <t>J Clin Neurophysiol</t>
  </si>
  <si>
    <t>Dickey 2022</t>
  </si>
  <si>
    <t>State-space models of evoked potentials to localize the seizure onset zone.</t>
  </si>
  <si>
    <t>Smith RJ; Kamali G; Hays M; Coogan CG; Crone NE; Sarma SV; Kang JY</t>
  </si>
  <si>
    <t>Surgical removal of the seizure onset zone (SOZ) in epilepsy patients is a potentially curative treatment, but the process heavily relies on accurate localization of the SOZ via visual inspection. SPES (Single-pulse electrical stimulation) is a method recently used to explore inter-areal connectivity in vivo to probe functional brain networks such as language and motor networks, and to a much lesser degree, seizure networks. We hypothesized that a dynamical quantification of the connectivity networks derived from the evoked responses induced by SPES could also be used to localize the SOZ. To test our hypothesis, we used an intracranial EEG (iEEG) data set in which five epilepsy patients underwent extensive SPES evaluation. For each patient, and for each dataset that stimulated a different pair of electrodes, we constructed a state-space model from the patient's data. Specifically, we simultaneously estimated model parameters under an exogenous pulse input to a dynamical system whose state vector consisted of the response iEEG signals. Then, the size of the reachable state space, as quantified by the maximum singular value of the reachability matrix, œÉ(max)(R), was computed and denoted as the "largest" network response possible when stimulating the given pair. Our results suggest high agreement between œÉ(max)(R) and clinically annotated SOZ for patients with localizable SOZs.Clinical Relevance- Our study applies dynamical systems theory to identify epileptogenic brain regions, creating a novel tool that clinicians may use in surgical planning for medically-refractory epilepsy patients.</t>
  </si>
  <si>
    <t>Annu Int Conf IEEE Eng Med Biol Soc</t>
  </si>
  <si>
    <t>Smith 2020</t>
  </si>
  <si>
    <t>Localizing the seizure onset zone from single pulse electrical stimulation responses using transfer function models.</t>
  </si>
  <si>
    <t>Kamali G; Smith RJ; Hays M; Coogan C; Crone NE; Sarma SV; Kang JY</t>
  </si>
  <si>
    <t>Surgical resection of the seizure onset zone (SOZ) could potentially lead to seizure-freedom in medically refractory epilepsy patients. However, localizing the SOZ can be a time consuming and tedious process involving visual inspection of intracranial electroencephalographic (iEEG) recordings captured during passive patient monitoring. Single pulse electrical stimulation (SPES) is currently performed on patients undergoing invasive EEG monitoring for the main purposes of mapping functional brain networks such as language and motor networks. We hypothesize that evoked responses from SPES can also be used to localize the SOZ as they may express the natural frequencies and connectivity of the iEEG network. To test our hypothesis, we construct patient specific single-input multi-output transfer function models from the evoked responses recorded from five epilepsy patients that underwent SPES evaluation and iEEG monitoring. Our preliminary results suggest that the stimulation electrodes that produced the highest gain transfer functions, as measured by the ${\mathcal{H}_\infty }$ norm, correspond to those electrodes clinically defined in the SOZ in successfully treated patients.Clinical Relevance- This study creates an innovative tool that allows clinicians to identify the seizure onset zone in medically refractory epilepsy patients using quantitative metrics thereby increasing surgical success outcomes, mitigating patient risks, and decreasing costs.</t>
  </si>
  <si>
    <t>Kamali 2020</t>
  </si>
  <si>
    <t>A fast and general method to empirically estimate the complexity of brain responses to transcranial and intracranial stimulations.</t>
  </si>
  <si>
    <t>Comolatti R; Pigorini A; Casarotto S; Fecchio M; Faria G; Sarasso S; Rosanova M; Gosseries O; Boly M; Bodart O; Ledoux D; Brichant JF; Nobili L; Laureys S; Tononi G; Massimini M; Casali AG</t>
  </si>
  <si>
    <t>BACKGROUND: The Perturbational Complexity Index (PCI) was recently introduced to assess the capacity of thalamocortical circuits to engage in complex patterns of causal interactions. While showing high accuracy in detecting consciousness in brain-injured patients, PCI depends on elaborate experimental setups and offline processing, and has restricted applicability to other types of brain signals beyond transcranial magnetic stimulation and high-density EEG (TMS/hd-EEG) recordings. OBJECTIVE: We aim to address these limitations by introducing PCI(ST), a fast method for estimating perturbational complexity of any given brain response signal. METHODS: PCI(ST) is based on dimensionality reduction and state transitions (ST) quantification of evoked potentials. The index was validated on a large dataset of TMS/hd-EEG recordings obtained from 108 healthy subjects and 108 brain-injured patients, and tested on sparse intracranial recordings (SEEG) of 9 patients undergoing intracranial single-pulse electrical stimulation (SPES) during wakefulness and sleep. RESULTS: When calculated on TMS/hd-EEG potentials, PCI(ST) performed with the same accuracy as the original PCI, while improving on the previous method by being computed in less than a second and requiring a simpler set-up. In SPES/SEEG signals, the index was able to quantify a systematic reduction of intracranial complexity during sleep, confirming the occurrence of state-dependent changes in the effective connectivity of thalamocortical circuits, as originally assessed through TMS/hd-EEG. CONCLUSIONS: PCI(ST) represents a fundamental advancement towards the implementation of a reliable and fast clinical tool for the bedside assessment of consciousness as well as a general measure to explore the neuronal mechanisms of loss/recovery of brain complexity across scales and models.</t>
  </si>
  <si>
    <t>Comolatti 2019</t>
  </si>
  <si>
    <t>Co-occurrence of high-frequency oscillations and delayed responses evoked by intracranial electrical stimulation in stereo-EEG studies.</t>
  </si>
  <si>
    <t>Donos C; M√Ændru≈£ƒÉ I; Mal√Æia MD; Ra≈üinƒÉ A; Ciurea J; Barborica A</t>
  </si>
  <si>
    <t>OBJECTIVE: To perform a side-by-side comparison of two epileptogenicity biomarkers, high frequency oscillations (HFOs) and delayed responses (DRs), as a result of single-pulse electrical stimulation. METHODS: We have recorded stimulation-evoked HFOs and DRs in 16 epileptic patients undergoing presurgical evaluation using the stereoelectroencephalographic method. To evaluate converging and complementary information provided by the biomarkers, we analyzed them individually and for logical "and"/"or" combinations between them. 3D maps of the biomarkers' distributions by recording location (inbound maps) and by stimulation location (outbound maps) were created to analyze their relationship with the epileptogenic structures. RESULTS: HFOs occur less frequently than DRs, by 18.7%, when counting by recording contacts, and more frequently, by 7.4%, when counting by stimulation contacts. 40.6% of the contacts exhibiting HFOs also exhibit DRs, and 44.1% of the contacts exhibiting DRs also exhibit HFOs. When combining biomarkers, there was a tradeoff between increased seizure onset zone (SOZ) sensitivity, from 21.3% to 73%, and decreased specificity, from 87.2% to 34.3%. CONCLUSIONS: There is a moderate similarity in the information provided by the DRs and HFOs. SIGNIFICANCE: The biomarkers complement each other, but there is a tradeoff between different metrics for SOZ localization.</t>
  </si>
  <si>
    <t>Donos 2017</t>
  </si>
  <si>
    <t>Intrusive Thoughts Elicited by Direct Electrical Stimulation during Stereo-Electroencephalography.</t>
  </si>
  <si>
    <t>Popa I; Donos C; Barborica A; Opris I; MƒÉl√Æia MD; Ene M; Ciurea J; M√Ændru≈£ƒÉ I</t>
  </si>
  <si>
    <t>Cortical direct electrical stimulation (DES) is a method of brain mapping used during invasive presurgical evaluation of patients with intractable epilepsy. Intellectual auras like intrusive thoughts, also known as forced thinking (FT), have been reported during frontal seizures. However, there are few reports on FT obtained during DES in frontal cortex. We report three cases in which we obtained intrusive thoughts while stimulating the dorsolateral prefrontal cortex and the white matter in the prefrontal region. In order to highlight the effective connectivity that might explain this clinical response, we have analyzed cortico-cortical potentials evoked by single pulse electrical stimulation.</t>
  </si>
  <si>
    <t>Front Neurol</t>
  </si>
  <si>
    <t>Single Pulse Electrical Stimulation Identifies Epileptogenicity in a Case With Subcortical Nodular Heterotopia and MRI Negative Epilepsy.</t>
  </si>
  <si>
    <t>Valent√≠n A; Morris R; Honavar M; Bodi I; Teijeira-Azcona A; L√°zaro M; Selway R; Alarc√≥n G; Richardson MP</t>
  </si>
  <si>
    <t>Valent√≠n 2015</t>
  </si>
  <si>
    <t>Interictal estimation of intracranial seizure onset in temporal lobe epilepsy.</t>
  </si>
  <si>
    <t>Valent√≠n A; Alarc√≥n G; Barrington SF; Garc√≠a Seoane JJ; Mart√≠n-Miguel MC; Selway RP; Koutroumanidis M</t>
  </si>
  <si>
    <t>OBJECTIVES: To evaluate the lateralizing and localizing values of interictal focal slow activity (IFSA), single pulse electrical stimulation (SPES) and (18)FDG PET, in order to estimate their potential to complement ictal intracranial recordings and reduce prolonged monitoring in patients with temporal lobe epilepsy. METHODS: The study includes 30 consecutive patients with bilateral temporal subdural electrodes and focal seizure onset. IFSA, SPES and (18)FDG PET when available, were visually assessed and their combined lateralization was based on the majority of the individual lateralizing tests. RESULTS: In the 18 patients who had all three tests, lateralization was congruent with seizure onset areas in 15 (83%). When lateralized (15 patients), (18)FDG PET was always congruent with intracranial seizure onset. In all 12 patients without (18)FDG PET, lateralization combining IFSA and SPES was congruent with seizure onset, including two with bilateral independent seizure onset on subdural monitoring. 22 out of the 23 patients who had surgery enjoyed favorable outcome (Engel I or II). CONCLUSION: Intracranial IFSA and SPES can reliably predict the side and site (mesial versus lateral temporal) of seizure onset when they lateralize to the same side. SIGNIFICANCE: (18)FDG PET can be useful in planning electrode implantation. During intracranial recordings, IFSA and SPES have the potential to reduce telemetry time, risks and costs.</t>
  </si>
  <si>
    <t>Valent√≠n 2014</t>
  </si>
  <si>
    <t>Role of single pulse electrical stimulation (SPES) to guide electrode implantation under general anaesthesia in presurgical assessment of epilepsy.</t>
  </si>
  <si>
    <t>Kokkinos V; Alarc√≥n G; Selway RP; Valent√≠n A</t>
  </si>
  <si>
    <t>PURPOSE: Single-pulse electrical stimulation (SPES) during intracranial recordings is part of the epilepsy presurgical evaluation protocol at King's College Hospital (London). Epileptiform responses correlated to the stimulus (delayed responses - DRs) tend to occur in areas of seizure onset, thereby allowing interictal identification of epileptogenic cortex in patients suffering refractory epilepsy. This preliminary study investigated the validity of SPES in the operating theatre under general anaesthesia (GA) during the implantation procedure, aiming to improve the positioning of intracranial electrodes. METHODS: Twelve drug-resistant epilepsy patients implanted with depth and/or subdural electrodes were studied. SPES (1 ms pulses, 4-8 mA, 0.2 Hz) was performed during both intra-operative electrode implantation under GA and chronic intracranial ECoG recordings, and the two recordings were compared in terms of cortical responses produced by stimulation and their electrode location. RESULTS: In 8/12 patients, SPES during chronic recordings produced DRs positively correlated to seizure onset and/or early seizure propagation areas. Of those eight patients, four showed DRs during electrode implantation under GA over the same electrode contacts. Among the four patients without DR during GA, three had continuous localized spontaneous epileptiform discharges, which made interpretation of SPES responses unreliable. CONCLUSION: This study showed that, under GA, DRs can be reliably replicated, without false positive epileptiform responses to SPES, although the method's sensitivity is greatly reduced by spontaneous discharges. Results support SPES as a complementary technique that can be used to improve electrode placement during epilepsy surgery when no profound interictal activity is present.</t>
  </si>
  <si>
    <t>Seizure</t>
  </si>
  <si>
    <t>Kokkinos 2013</t>
  </si>
  <si>
    <t>In vivo neuronal firing patterns during human epileptiform discharges replicated by electrical stimulation.</t>
  </si>
  <si>
    <t>Alarc√≥n G; Martinez J; Kerai SV; Lacruz ME; Quiroga RQ; Selway RP; Richardson MP; Garc√≠a Seoane JJ; Valent√≠n A</t>
  </si>
  <si>
    <t>OBJECTIVE: To describe neuronal firing patterns observed during human spontaneous interictal epileptiform discharges (IEDs) and responses to single pulse electrical stimulation (SPES). METHODS: Activity of single neurons was recorded during IEDs and after SPES in 11 consecutive patients assessed with depth EEG electrodes and attached microelectrodes. RESULTS: A total of 66 neurons were recorded during IEDs and 151 during SPES. We have found essentially similar patterns of neuronal firing during IEDs and after SPES, namely: (a) a burst of high frequency firing lasting less than 100 ms (in 39% and 25% of local neurons, respectively for IED and SPES); (b) a period of suppression in firing lasting around 100-1300 ms (in 19% and 14%, respectively); (c) a burst followed by suppression (in 10% and 12%, respectively); (d) no-change (in 32% and 50%, respectively). CONCLUSIONS: The similarities in neuronal firing patterns associated with IEDs and SPES suggest that, although both phenomena are initiated differently, they result in the activation of a common cortical mechanism, probably initiated by brief synchronised burst firing in some cells followed by long inhibition. SIGNIFICANCE: The findings provide direct in vivo human evidence to further comprehend the pathophysiology of human focal epilepsy.</t>
  </si>
  <si>
    <t>Alarc√≥n 2012</t>
  </si>
  <si>
    <t>Single pulse electrical stimulation of the hippocampus is sufficient to impair human episodic memory.</t>
  </si>
  <si>
    <t>Lacruz ME; Valent√≠n A; Seoane JJ; Morris RG; Selway RP; Alarc√≥n G</t>
  </si>
  <si>
    <t>We have used the single pulse electrical stimulation (SPES) technique to investigate whether more localized stimulation of the hippocampus can affect human episodic memory. A recognition memory test including words, object drawings, abstract drawings and unfamiliar faces was performed without stimulation (baseline) or synchronized with single 1 ms electrical pulses applied to the left, right or both hippocampi in 12 epileptic patients investigated with bilateral depth electrodes. No differences were found in memory performance between baseline and unilateral stimulation, either in the total score or in material-specific scores. In contrast, bilateral stimulation was associated with a pronounced decrease in the median of total memory scores (57%), and of material-specific sub-scores for words (38%), geometrical drawings (81%) and faces (100%). Additional study of stimulation at presentation of stimuli (encoding) versus the recognition memory (retrieval) test phase, showed reduction in memory only at encoding. The results provide causal evidence that the hippocampi are necessary for supporting episodic memory. The induction of memory deficits by bilateral stimulation with parameters that do not induce effects when applied unilaterally suggests that recognition memory can be processed independently by the hippocampus on either hemisphere.</t>
  </si>
  <si>
    <t>Neuroscience</t>
  </si>
  <si>
    <t>Lacruz 2010</t>
  </si>
  <si>
    <t>Single-pulse electrical stimulation helps to identify epileptogenic cortex in children.</t>
  </si>
  <si>
    <t>Flanagan D; Valent√≠n A; Garc√≠a Seoane JJ; Alarc√≥n G; Boyd SG</t>
  </si>
  <si>
    <t>PURPOSE: The usefulness of single-pulse electrical stimulation (SPES) during intracranial recordings was evaluated in a pediatric population. This method is useful in identifying epileptogenic cortex in adult subjects. METHODS: We studied 35 children who were undergoing intracranial electroencephalography (EEG) recordings from two hospitals (King's College Hospital and Great Ormond Street Hospital for Sick Children, London, United Kingdom). In each patient we studied all available contacts using a series of 10 or more single, brief (1ms) electrical stimuli. The cortical responses were reviewed in detail. The data were examined for associations between response type, ictal onset zone, lesion boundary, and seizure outcome. RESULTS: We identified cortical responses to SPES that were similar to those reported in adults. In agreement with previous studies we found that two types of responses ("delayed" and "repetitive" responses) were associated with the ictal onset zone and the area of the presumed epileptogenic lesion. When these responses were present (54% of cases), the removal of the entire area responsible for the abnormal responses to SPES was associated with good outcome. CONCLUSION: Cortical responses to SPES in children provide new and additional information in the investigation of epileptogenic cortex in children during assessment for epilepsy surgery. This may improve the outcome for this difficult but important group.</t>
  </si>
  <si>
    <t>Flanagan 2009</t>
  </si>
  <si>
    <t>Single pulse electrical stimulation for identification of structural abnormalities and prediction of seizure outcome after epilepsy surgery: a prospective study.</t>
  </si>
  <si>
    <t>Valent√≠n A; Alarc√≥n G; Honavar M; Garc√≠a Seoane JJ; Selway RP; Polkey CE; Binnie CD</t>
  </si>
  <si>
    <t>BACKGROUND: Abnormal late responses to single pulse electrical stimulation (SPES) in patients with intracranial recordings can identify epileptogenic cortex. We aimed to investigate the presence of neuropathological abnormalities in abnormal SPES areas and to establish if removal of these areas improved postsurgical seizure control. METHODS: We studied abnormal responses to SPES during chronic intracranial recordings in 40 consecutive patients who were thereafter operated on because of refractory epilepsy and had a follow-up period of at least 12 months. FINDINGS: 22 patients had abnormal responses to SPES exclusively located in resected regions (96% with favourable outcome), seven had abnormal responses to SPES located in resected and non-resected regions (71% with favourable outcome), three had abnormal responses to SPES exclusively outside the resected region (none with favourable outcome), and eight did not have abnormal responses to SPES (62.5% with favourable outcome). Surgical outcome was significantly better when areas with abnormal responses to SPES were completely resected compared with partial or no removal of abnormal SPES areas (p=0.006). Neuropathological examination showed structural abnormalities in the abnormal SPES areas in 26 of the 29 patients in whom these regions were resected, despite the absence of clear MRI abnormalities in nine patients. INTERPRETATION: Abnormal responses to SPES are functional markers of epileptogenic structural abnormalities, and can identify epileptogenic cortex and predict surgical outcome, especially when a frontal or temporal focus is suspected.</t>
  </si>
  <si>
    <t>Lancet Neurol</t>
  </si>
  <si>
    <t>Valent√≠n 2005</t>
  </si>
  <si>
    <t>Single-pulse electrical stimulation identifies epileptogenic frontal cortex in the human brain.</t>
  </si>
  <si>
    <t>Valent√≠n A; Alarc√≥n G; Garc√≠a-Seoane JJ; Lacruz ME; Nayak SD; Honavar M; Selway RP; Binnie CD; Polkey CE</t>
  </si>
  <si>
    <t>OBJECTIVE: To assess the value of single-pulse electrical stimulation (SPES) to identify frontal epileptogenic cortex during presurgical assessment. METHODS: SPES (1-millisecond pulses, 4 to 8 mA, 0.1 Hz) has been used during chronic recordings in 30 patients with intracranial electrodes in the frontal lobes. As a result of presurgical assessment, 17 patients were considered to have frontal epilepsy and 13 extrafrontal epilepsy. RESULTS: Two types of responses to SPES were seen: 1) early responses: starting immediately after the stimulus and considered as normal responses; 2) late responses: two types of responses seen in some areas after the initial early response: a) delayed responses: spikes or sharp waves occurring between 100 milliseconds and 1 second after stimulation. Frontal delayed responses were seen in 11 frontal patients and 1 extrafrontal patient, whereas extrafrontal delayed responses were seen in 1 frontal and 10 extrafrontal patients. b) Repetitive responses: two or more consecutive sharp-and-slow-wave complexes, each resembling the initial early response. Repetitive responses were seen only when stimulating the frontal lobes of 10 frontal patients. Among the 17 frontal patients, 13 had late responses exclusively in the epileptogenic frontal lobe, whereas only 3 showed them in both frontal lobes. Frontal late responses were associated with neuropathologic abnormalities, and complete resection of abnormal SPES areas was associated with good postsurgical seizure outcome. CONCLUSIONS: Single-pulse electrical stimulation (SPES) could be an important additional investigation during presurgical assessment to identify frontal epileptogenicity. SPES can be useful in patients who have widespread or multiple epileptogenic areas, normal neuroimaging, or few seizures during telemetry.</t>
  </si>
  <si>
    <t>Responses to single pulse electrical stimulation identify epileptogenesis in the human brain in vivo.</t>
  </si>
  <si>
    <t>Valent√≠n A; Anderson M; Alarc√≥n G; Seoane JJ; Selway R; Binnie CD; Polkey CE</t>
  </si>
  <si>
    <t>The aim of the present study was to investigate in vivo cortical excitability in the human brain. We studied 45 consecutive patients with refractory epilepsy in whom subdural or intracerebral electrodes were implanted for assessment prior to epilepsy surgery. We compared cortical responses to single pulse stimulation (up to 8 mA, 1 ms duration) in areas where seizure onset occurred, with responses recorded elsewhere. Two main types of responses were seen: (i) 'early responses', spikes and/or slow waves starting within 100 ms after the stimulus which were observed in most regions in all patients; and (ii) 'delayed responses', spikes or sharp waves occurring between 100 ms and 1 s after stimulation which were seen in some regions in 27 patients. The distributions of early and delayed responses were compared with the topography of seizure onset. Whereas early responses were seen in most regions and seem to be a normal response of the cortex to single pulse stimulation, the distributions of delayed responses were significantly associated with the regions where seizure onset occurred. We conclude that the presence of delayed responses can identify regions of hyperexcitable cortex in the human brain. The study of delayed responses may improve our understanding of the physiology and dynamics of neuronal circuits in epileptic tissue and may have an immediate clinical application in assessment of candidates for surgical treatment of epilepsy.</t>
  </si>
  <si>
    <t>Valent√≠n 2002</t>
  </si>
  <si>
    <t>&lt;i&gt;In vivo&lt;/i&gt; neuronal firing patterns during human epileptiform discharges replicated by electrical stimulation</t>
  </si>
  <si>
    <t>Alarc√≥n, G; Martinez, J; Kerai, SV; Lacruz, ME; Quiroga, RQ; Selway, RP; Richardson, MP; Seoane, JJG; Valent√≠n, A</t>
  </si>
  <si>
    <t>Objective: To describe neuronal firing patterns observed during human spontaneous interictal epileptiform discharges (IEDs) and responses to single pulse electrical stimulation (SPES).Methods: Activity of single neurons was recorded during IEDs and after SPES in 11 consecutive patients assessed with depth EEG electrodes and attached microelectrodes.Results: A total of 66 neurons were recorded during IEDs and 151 during SPES. We have found essentially similar patterns of neuronal firing during IEDs and after SPES, namely: (a) a burst of high frequency firing lasting less than 100 ms (in 39% and 25% of local neurons, respectively for IED and SPES); (b) a period of suppression in firing lasting around 100-1300 ms (in 19% and 14%, respectively); (c) a burst followed by suppression (in 10% and 12%, respectively); (d) no-change (in 32% and 50%, respectively).Conclusions: The similarities in neuronal firing patterns associated with IEDs and SPES suggest that, although both phenomena are initiated differently, they result in the activation of a common cortical mechanism, probably initiated by brief synchronised burst firing in some cells followed by long inhibition.Significance: The findings provide direct in vivo human evidence to further comprehend the pathophysiology of human focal epilepsy. (C) 2012 International Federation of Clinical Neurophysiology. Published by Elsevier Ireland Ltd. All rights reserved.</t>
  </si>
  <si>
    <t>Seizure forecasting by tracking cortical response to electrical stimulation</t>
  </si>
  <si>
    <t>Laiou, P.; Kraljevic, Z.; Valentin, A.; Jewell, S.; Viana, P.F.; Mehra, C.; Dobson, R.J.B.; Schulze-Bonhage, A.; D√ºmpelmann, M.; Denison, T.J.; Winston, J.S.; Richardson, M.P.</t>
  </si>
  <si>
    <t>Background Seizure unpredictability is a significant burden in the lives of people with epilepsy. Previously published approaches to seizure forecasting analysed intracranial electroencephalographic recordings (iEEG) and showed that seizures can be forecast above chance levels. Although passive observation of the brain might provide some insights, repeated active perturbation of the cortex and measuring the cortical response may provide more direct information about time-varying cortical excitability. Objective The aim of this study is to investigate whether seizures can be forecast by stimulating the cortex via intracranial electrodes and measuring cortical response from the iEEG. Methods We studied a cohort of eight patients with treatment-resistant epilepsy who were admitted to King‚Äôs College Hospital for presurgical evaluation with iEEG. During their stay, they underwent prolonged single pulse electrical stimulation for approximately one day. Stimuli were delivered every 5 minutes to a constant pair of electrodes and all patients experienced at least one clinical seizure during the period of stimulation. We extracted quantitative features from the iEEG post-stimulus response and developed a logistic regression algorithm to estimate the seizure likelihood at each stimulus. To evaluate the algorithm‚Äôs performance, we used improvement over chance (IoC), sensitivity, time spent in warning and Brier Skill score. We also compared performance with seizure prediction based on passive observation of iEEG Results In seven out of eight patients, seizures could be forecast using the post-stimulus response above chance levels (average IoC: 0.74). In comparison, the seizure forecasting performance based on passive (unstimulated) iEEG was less good (average IoC: 0.54). Conclusions These results suggest that cortical response to electrical stimulation may aid in the development of seizure forecasting algorithms as well as in the design of novel implantable devices that deliver electrical stimulation to control seizures.</t>
  </si>
  <si>
    <t>Laiou 2023</t>
  </si>
  <si>
    <t>Thalamic control of functional connectivity supports consciousness after traumatic brain injury</t>
  </si>
  <si>
    <t>Mofakham, S.; Stefancin, P.L.; Adachi, J.; Winans, N.; Morris, M.; Saadon, J.; Fiore, S.; Mikell, C.B.</t>
  </si>
  <si>
    <t>Introduction Traumatic brain injury (TBI) is often followed by the loss of consciousness. For most patients, arousal increases each day following the injury, but the contents of consciousness, also known as qualia, do not uniformly return. While there is some information about brain regions supporting arousal, less is known about circuits encoding contents of consciousness. Some evidence supports a role for the thalamus in consciousness, but it is controversial whether it supports arousal, or has a more nuanced role in consciousness. To address this question, we combined intracranial recordings in patients recovering consciousness with neuroimaging of thalamocortical circuits. Methods Electrophysiology We recorded electrocorticography (ECoG) from prefrontal cortex and anterior cingulate cortex, as well as scalp electroencephalography (EEG) from a standard 10-20 montage, during single-pulse electrical stimulation (SPES). We estimated the functional connectivity (FC) across frontal and parietal cortex based on coherence between the evoked responses in these regions when ACC was stimulated. Radiology. Regions of structural damage were extracted from the post-TBI MRI and diffusion tensor imaging (DTI) radiographs. Tractography using DSI Studio‚Ñ¢ was performed with seed regions placed in the bilateral mediodorsal nucleus of the thalamus. Results We found that in patients with injury isolated to the cortex and/or white matter, the cortico-cortical functional connectivity across frontoparietal networks was preserved, and these patients recovered consciousness. However, a patient with thalamic injury failed to recover consciousness, despite an increased level of arousal following injury. The functional connectivity across cortical regions was drastically lower following thalamic injury, even when the cortical damage was minimal. Conclusions We propose that integration and communication of information across frontoparietal networks, which is required for contents of consciousness, is dependent on thalamic input. Thus future efforts have to be focused on restoring this input.</t>
  </si>
  <si>
    <t>Neurocritical Care</t>
  </si>
  <si>
    <t>Supplementary motor area ‚Äì clinical semiology and results of direct electrical stimulation during intracranial electrodes exploration</t>
  </si>
  <si>
    <t>Arbune, A.A.; Bajenaru, O.A.; Popa, I.; M√Ændruta, I.</t>
  </si>
  <si>
    <t>Objectives. We aimed to study the supplementary motor area (SMA) by observing the clinical semiology of the seizures generated by an epileptogenic zone containing the SMA and by performing direct electrical stimulation (DES) of the SMA explored by means of intracranial depth electrodes using various stimulation protocols. Material and method. We invasively explored with intracerebral depth electrodes 65 patients with focal drug resistant epilepsy as presurgical evaluation. Only 5 had the SMA included in the epileptogenic zone (EZ). We recorded multiple spontaneous and provoked seizures. We applied specific DES (single pulse electrical stimulation ‚Äì SPES and 50 Hz protocols) to the SMA and adjacent cerebral structures. All patients were operated on and had the EZ removed, have currently good outcomes (Engel I and II) at more than 1 year postsurgery and have no neurological deficits. Results. All stereoelectroencephalographic (SEEG) recorded seizures indicated the SMA as part of the EZ. Common manifestations were grimacing, version of the head to one side, tonic asymmetric posturing of the upper limbs and secondary generalization. The DES of the SMA induced forced adduction of the contralateral upper limb, flexion of the trunk to the contralateral side, clonia of the contralateral lower limbs. SPES stimulation revealed SMA connectivity with various frontal and parietal structures, as well as the influence of sleep on these connections. Discussion. SMA as part of the EZ elicited seizures with varying and complex clinical features, with little lateralizing value. DES elicited mostly motor phenomena, confi rming previous studies, but no speech arrest. Of special interest was the SMA ‚Äì middle cingulate cortex (MCC) relationship. Sleep seems to modulate SMA connectivity. The clini-co-anatomico-electrographic correlations indicated a wide epileptogenic zone for resection, including SMA and MCC. Conclusions. The SMA is usually only a part of the frontal EZ, which usually includes the MCC other frontal mesial brain structures. Semiology of the seizures does not always provide lateralization cues and invasive exploration is needed for the delineation of the resection area. Connectivity of the SMA during wakefulness and sleep exhibits a complex relationships and further studies are needed. The SMA seems to be safe to remove on the long term.</t>
  </si>
  <si>
    <t>Romanian Journal of Neurology/ Revista Romana de Neurologie</t>
  </si>
  <si>
    <t>Arbune 2018</t>
  </si>
  <si>
    <t>Value of magnetoencephalography to guide electrode implantation in epilepsy</t>
  </si>
  <si>
    <t>Seri, S.; Agirre-Arrizubieta, Z.; Thai, J.N.; Furlong, P.L.; Selway, R.P.; Elwes, R.D.; Alarcon, G.</t>
  </si>
  <si>
    <t>Purpose: To investigate if magnetoencephalography (MEG) can identify implantation sites for intracranial recordings (IR). Method: Two groups of 12 patients assessed for surgery with IR with and without MEG were compared (MEG and control groups). In the control group, non-invasive pre-surgical assessment without MEG suggested clear hypotheses for implantation. In the MEG group, non-invasive assessment was inconclusive, and MEG was used to identify implantation sites. Both groups were matched for implantation type. The success of implantation was defined by findings in IR: a) Focal seizure onset; b) Unilateral focal abnormal responses to single pulse electrical stimulation (SPES); and c) Concordance between a) and b). Results: In all MEG patients, at least one virtual MEG electrode generated suitable hypotheses for the location of implantations. The proportion of patients showing focal seizure onset restricted to one hemisphere was similar in control and MEG groups (6/12 vs. 11/12, Fisher's exact test, p = 0.0686). The proportion of patients showing unilateral responses to SPES was lower in the control than in the MEG group (7/12 vs. 12/12, p = 0.0373). Conclusion: The MEG group showed similar or higher incidence of successful implantations than controls.</t>
  </si>
  <si>
    <t>Seri 2013</t>
  </si>
  <si>
    <t>Interictal estimation of intracranial seizure onset in temporal lobe epilepsy</t>
  </si>
  <si>
    <t>Valentin, A.; Alarcon, G.; Barrington, S.; Garc√≠a Seoane, J.J.; Mart√≠n-Miguel, M.C.; Selway, R.P.; Koutroumanidis, M.</t>
  </si>
  <si>
    <t>Purpose: To evaluate the lateralizing and localizing values of interictal focal slow activity (IFSA), single pulse electrical stimulation (SPES) and 18FDG PET, in order to estimate their potential to complement ictal recordings and reduce prolonged monitoring in patients with temporal lobe epilepsy. Method: The study includes 30 consecutive patients with bilateral temporal subdural electrodes and focal seizure onset. IFSA, SPES, and 18FDG PET when available, were visually assessed, and their combined lateralization was based on the majority of the individual lateralizing tests. Results: In the 18 patients who had all three tests, lateralization was congruent with seizure onset areas in 15 (83%). In all 12 patients without 18FDG PET, lateralization combining IFSA and SPES was congruent with seizure onset, including two with bilateral independent seizure onset on subdural monitoring. Twenty two out of the 23 patients who had surgery enjoyed favorable outcome (Engel I or II). Conclusion: Intracranial IFSA and SPES can reliably predict the side and site (mesial vs. lateral temporal) of seizure onset when they lateralize to the same side. These techniques are simple, fast and cheap, with the potential to reduce telemetry time, and its risks and costs if performed early in the telemetry period.</t>
  </si>
  <si>
    <t>Valentin 2013</t>
  </si>
  <si>
    <t xml:space="preserve">NES </t>
  </si>
  <si>
    <t>Single pulse electrical stimulation (SPES) in presurgical assessment of epilepsy</t>
  </si>
  <si>
    <t>Valentin, A.; Alarcon, G.; Seoane, J.G.; LaCruz, E.; Selway, R.; Polkey, C.; Binnie, C.</t>
  </si>
  <si>
    <t>Valentin 2005</t>
  </si>
  <si>
    <t>Effective connectivity relates seizure outcome to electrode placement in responsive neurostimulation.</t>
  </si>
  <si>
    <t>Kobayashi K; Taylor KN; Shahabi H; Krishnan B; Joshi A; Mackow MJ; Feldman L; Zamzam O; Medani T; Bulacio J; Alexopoulos AV; Najm I; Bingaman W; Leahy RM; Nair DR</t>
  </si>
  <si>
    <t>Responsive neurostimulation is a closed-loop neuromodulation therapy for drug resistant focal epilepsy. Responsive neurostimulation electrodes are placed near ictal onset zones so as to enable detection of epileptiform activity and deliver electrical stimulation. There is no standard approach for determining the optimal placement of responsive neurostimulation electrodes. Clinicians make this determination based on presurgical tests, such as MRI, EEG, magnetoencephalography, ictal single-photon emission computed tomography and intracranial EEG. Currently functional connectivity measures are not being used in determining the placement of responsive neurostimulation electrodes. Cortico-cortical evoked potentials are a measure of effective functional connectivity. Cortico-cortical evoked potentials are generated by direct single-pulse electrical stimulation and can be used to investigate cortico-cortical connections in vivo. We hypothesized that the presence of high amplitude cortico-cortical evoked potentials, recorded during intracranial EEG monitoring, near the eventual responsive neurostimulation contact sites is predictive of better outcomes from its therapy. We retrospectively reviewed 12 patients in whom cortico-cortical evoked potentials were obtained during stereoelectroencephalography evaluation and subsequently underwent responsive neurostimulation therapy. We studied the relationship between cortico-cortical evoked potentials, the eventual responsive neurostimulation electrode locations and seizure reduction. Directional connectivity indicated by cortico-cortical evoked potentials can categorize stereoelectroencephalography electrodes as either receiver nodes/in-degree (an area of greater inward connectivity) or projection nodes/out-degree (greater outward connectivity). The follow-up period for seizure reduction ranged from 1.3-4.8 years (median 2.7) after responsive neurostimulation therapy started. Stereoelectroencephalography electrodes closest to the eventual responsive neurostimulation contact site tended to show larger in-degree cortico-cortical evoked potentials, especially for the early latency cortico-cortical evoked potentials period (10-60‚ÄÖms period) in six out of 12 patients. Stereoelectroencephalography electrodes closest to the responsive neurostimulation contacts (‚â§5‚ÄÖmm) also had greater significant out-degree in the early cortico-cortical evoked potentials latency period than those further away (‚â•10‚ÄÖmm) (P &lt; 0.05). Additionally, significant correlation was noted between in-degree cortico-cortical evoked potentials and greater seizure reduction with responsive neurostimulation therapy at its most effective period (P &lt; 0.05). These findings suggest that functional connectivity determined by cortico-cortical evoked potentials may provide additional information that could help guide the optimal placement of responsive neurostimulation electrodes.</t>
  </si>
  <si>
    <t>Brain Commun</t>
  </si>
  <si>
    <t>Kobayashi 2024</t>
  </si>
  <si>
    <t>Localization of Epileptic Brain Responses to Single-Pulse Electrical Stimulation by Developing an Adaptive Iterative Linearly Constrained Minimum Variance Beamformer.</t>
  </si>
  <si>
    <t>Shirani S; Valentin A; Abdi-Sargezeh B; Alarcon G; Sanei S</t>
  </si>
  <si>
    <t>Delayed responses (DRs) to single pulse electrical stimulation (SPES) in patients with severe refractory epilepsy, from their intracranial recordings, can help to identify regions associated with epileptogenicity. Automatic DR localization is a large step in speeding up the identification of epileptogenic focus. Here, for the first time, an adaptive iterative linearly constrained minimum variance beamformer (AI-LCMV) is developed and employed to localize the DR sources from intracranial electroencephalogram (EEG) recorded using subdural electrodes. The prime objective here is to accurately localize the regions for the corresponding DRs using an adaptive localization method that exploits the morphology of DRs as the desired sources. The traditional closed-form linearly constrained minimum variance (CF-LCMV) solution is meant for tracking the sources with dominating power. Here, by incorporating the morphology of DRs, as a constraint, to an iterative linearly constrained minimum variance (LCMV) solution, the array of subdural electrodes is used to localize the low-power DRs, some not even visible in any of the electrode signals. The results from the cases included in this study also indicate more distinctive locations compared to those achievable by conventional beamformers. Most importantly, the proposed AI-LCMV is able to localize the DRs invisible over other electrodes.</t>
  </si>
  <si>
    <t>Shirani 2023</t>
  </si>
  <si>
    <t>Macroscale traveling waves evoked by single-pulse stimulation of the human brain.</t>
  </si>
  <si>
    <t>Campbell JM; Davis TS; Anderson DN; Arain A; Davis Z; Inman CS; Smith EH; Rolston JD</t>
  </si>
  <si>
    <t>Understanding the spatiotemporal dynamics of neural signal propagation is fundamental to unraveling the complexities of brain function. Emerging evidence suggests that cortico-cortical evoked potentials (CCEPs) resulting from single-pulse electrical stimulation may be used to characterize the patterns of information flow between and within brain networks. At present, the basic spatiotemporal dynamics of CCEP propagation cortically and subcortically are incompletely understood. We hypothesized that single-pulse electrical stimulation evokes neural traveling waves detectable in the three-dimensional space sampled by intracranial stereoelectroencephalography. Across a cohort of 21 adult patients with intractable epilepsy, we delivered 17,631 stimulation pulses and recorded CCEP responses in 1,019 electrode contacts. The distance between each pair of electrode contacts was approximated using three different metrics (Euclidean distance, path length, and geodesic distance), representing direct, tractographic, and transcortical propagation, respectively. For each robust CCEP, we extracted amplitude-, spectral-, and phase-based features to identify traveling waves emanating from the site of stimulation. Many evoked responses to stimulation appear to propagate as traveling waves (~14-28%), despite sparse sampling throughout the brain. These stimulation-evoked traveling waves exhibited biologically plausible propagation velocities (range 0.1-9.6 m/s). Our results reveal that direct electrical stimulation elicits neural activity with variable spatiotemporal dynamics, including the initiation of neural traveling waves.</t>
  </si>
  <si>
    <t>Campbell 2024</t>
  </si>
  <si>
    <t>preprint duplicate</t>
  </si>
  <si>
    <t>Separating Inhibitory and Excitatory Responses of Epileptic Brain to Single-Pulse Electrical Stimulation.</t>
  </si>
  <si>
    <t>Shirani S; Valentin A; Alarcon G; Kazi F; Sanei S</t>
  </si>
  <si>
    <t>To enable an accurate recognition of neuronal excitability in an epileptic brain for modeling or localization of epileptic zone, here the brain response to single-pulse electrical stimulation (SPES) has been decomposed into its constituent components using adaptive singular spectrum analysis (SSA). Given the response at neuronal level, these components are expected to be the inhibitory and excitatory components. The prime objective is to thoroughly investigate the nature of delayed responses (elicited between 100[Formula: see text]ms-1 s after SPES) for localization of the epileptic zone. SSA is a powerful subspace signal analysis method for separation of single channel signals into their constituent uncorrelated components. The consistency in the results for both early and delayed brain responses verifies the usability of the approach.</t>
  </si>
  <si>
    <t>Network of autoscopic hallucinations elicited by intracerebral stimulations of periventricular nodular heterotopia: An SEEG study.</t>
  </si>
  <si>
    <t>Bratu FI; Oane I; Barborica A; Donos C; Pistol C; Daneasa A; Lentoiu C; Mindruta I</t>
  </si>
  <si>
    <t>Periventricular nodular heterotopias (PVNH) are areas of neurons abnormally located in the white matter that might be involved in physiological cortical functions. Autoscopic hallucinations are changes in self-consciousness determined by a mismatch in integration of multiple sensory inputs. Our goal is to highlight the brain network involved in generation of autoscopic hallucination elicited by electrical stimulation of a PVNH in a drug resistant epilepsy patient. Our patient was explored using stereo-electroencephalography with electrodes covering the right posterior temporal PVNH and the adjacent cortex. Direct electrical high frequency stimulation of the PVNH elicited autoscopic hallucinations mainly involving the face and upper trunk. We then used multiple modalities to determine brain connectivity: single pulse electrical stimulation of the PVNH and stimulation-evoked potentials were used to highlight resting state effective connectivity. High-frequency stimulation using alternating polarity pulses enabled us to identify the network involved, time-locked to the clinical effect and to map symptom-related effective connectivity. Functional connectivity using a non-linear regression method was used to determine dependencies between different cortical regions following the stimulation. Finally, structural connectivity was highlighted using deterministic fiber tracking. Multi-modal connectivity analysis identified a network involving the PVNH, occipital and temporal neocortex, fusiform gyrus and parietal cortex.</t>
  </si>
  <si>
    <t>Bratu 2021</t>
  </si>
  <si>
    <t>case report</t>
  </si>
  <si>
    <t>Harvesting responses to single pulse electrical stimulation for presurgical evaluation in epilepsy.</t>
  </si>
  <si>
    <t>Huiskamp G; van Blooijs D; van der Stoel M</t>
  </si>
  <si>
    <t>Huiskamp 2018</t>
  </si>
  <si>
    <t>editorial</t>
  </si>
  <si>
    <t>Cingulate epileptogenesis in hypothalamic hamartoma.</t>
  </si>
  <si>
    <t>Valentin A; Lazaro M; Mullatti N; Cervantes S; Malik I; Selway RP; Alarc√≥n G</t>
  </si>
  <si>
    <t>Hypothalamic hamartoma (HH) is a relatively rare cause of epilepsy, mainly affecting children. Nearly all patients develop gelastic seizures, often followed by other focal seizure types. Our case illustrates the mechanisms of epileptogenesis in HH. The patient developed gelastic attacks as a baby, and secondarily generalized seizures and drop attacks at 9 years of age. Magnetic resonance imaging (MRI) confirmed the presence of a HH. Presurgical assessment with intracranial electroencephalography (EEG) monitoring recorded gelastic seizures with generalized epileptiform activity. Functional stimulation of the hamartoma provoked gelastic attacks. Single pulse electrical stimulation (SPES) was used to identify epileptogenic cortex. SPES of the left cingular cortex provoked generalized responses similar to the spontaneous generalized discharges. Our results suggest that long-standing history of epilepsy in patients with HH may be related to additional sources of epileptogenic activity. Electrical stimulation performed in this patient provided additional data to favor the hypothesis of secondarily epileptogenesis in the cingulate gyrus independently from the primary origin in the HH.</t>
  </si>
  <si>
    <t>Valentin 2011</t>
  </si>
  <si>
    <t>Induced frequency response to single pulse electrical stimulation</t>
  </si>
  <si>
    <t>Sinai, A; Koubeissi, M; Crone, N</t>
  </si>
  <si>
    <t>Sinai 2006</t>
  </si>
  <si>
    <t>CORTICAL RESPONSES TO SINGLE-PULSE ELECTRICAL STIMULATION UNDER GENERAL ANESTHESIA</t>
  </si>
  <si>
    <t>Kokkinos, V; Valent√≠n, A; Selway, RP; Alarc√≥n, G</t>
  </si>
  <si>
    <t>Kokkinos 2010</t>
  </si>
  <si>
    <t>SINGLE PULSE ELECTRICAL STIMULATION AND SURGICAL OUTCOME IN A SERIES OF 86 PATIENTS</t>
  </si>
  <si>
    <t>Sanchez-Sanchez, V; Valentin, A; Selway, R; Alarcon, G</t>
  </si>
  <si>
    <t>Sanchez-Sanchez 2013</t>
  </si>
  <si>
    <t>CHARACTERISING EEG CORTICAL DYNAMICS AND CONNECTIVITY WITH RESPONSES TO SINGLE PULSE ELECTRICAL STIMULATION (SPES)</t>
  </si>
  <si>
    <t>Alarcon, G; Jim√©nez-Jim√©nez, D; Valentin, A; Mart√≠n-L√≥pez, D</t>
  </si>
  <si>
    <t>Alarcon 2017</t>
  </si>
  <si>
    <t>don't have access</t>
  </si>
  <si>
    <t>SEIZURE ONSET ZONE FUNCTIONAL CONNECTOME AS REVEALED BY SINGLE PULSE ELECTRICAL STIMULATION IN STEREOENCEPHALOGRAPHIC STUDIES</t>
  </si>
  <si>
    <t>Maliia, MD; Donos, C; Barborica, A; Popa, I; Ciurea, J; Craciun, L; Mindruta, I</t>
  </si>
  <si>
    <t>Maliia 2015</t>
  </si>
  <si>
    <t>poster</t>
  </si>
  <si>
    <t>NEURONAL BEHAVIOUR DURING DELAYED RESPONSES TO SINGLE PULSE ELECTRICAL STIMULATION (SPES) IN SUBJECTS WITH EPILEPSY</t>
  </si>
  <si>
    <t>Jim√©nez-Jim√©nez, D; Mart√≠n-L√≥pez, D; Selway, RP; Martinez, J; Ison, MJ; Rey, HG; Quiroga, RQ; Valent√≠n, A; Alarc√≥n, G</t>
  </si>
  <si>
    <t>Jim√©nez-Jim√©nez 2015</t>
  </si>
  <si>
    <t>Single pulse electrical stimulation (SPES) identifies structural abnormalities and predicts seizure outcome after epilepsy surgery</t>
  </si>
  <si>
    <t>Valentin, A; Honavar, M; Seoane, JJG; Selway, RP; Alarcon, G</t>
  </si>
  <si>
    <t>JOURNAL OF NEUROLOGY NEUROSURGERY AND PSYCHIATRY</t>
  </si>
  <si>
    <t>Valentin 2007</t>
  </si>
  <si>
    <t>Observed Suppressed Power after Single Pulse Electrical Stimulation is Associated with the Occurrence of Early Responses</t>
  </si>
  <si>
    <t>van der Stoel, MD; van Blooijs, D; Huiskamp, GJM; van Putten, MJAM; Leijten, FSS</t>
  </si>
  <si>
    <t>vanderStoel 2018</t>
  </si>
  <si>
    <t>STIMULUS AMPLITUDE EFFECT IN TIME AND FREQUENCY ON RESPONSES TO SINGLE PULSE ELECTRICAL STIMULATION IN STEREOELECTROENCEPHALOGRAPHIC STUDIES</t>
  </si>
  <si>
    <t>Donos, C; Mindruta, I; Ciurea, J; Rasina, A; Balanescu, B; Barborica, A</t>
  </si>
  <si>
    <t>Donos 2013</t>
  </si>
  <si>
    <t>Single-cell electrical activity during human spontaneous interictal epileptiform discharges and responses to single pulse electrical stimulation (SPES)</t>
  </si>
  <si>
    <t>Alarcon, G; Valentin, A; Lacruz, E; Fitzgerald, T; Richardson, M; Quiroga, R; Martinez, J; Selway, R; Seoane, JJ</t>
  </si>
  <si>
    <t>EUROPEAN JOURNAL OF NEUROLOGY</t>
  </si>
  <si>
    <t>Alarcon 2008</t>
  </si>
  <si>
    <t>abstarct</t>
  </si>
  <si>
    <t>SINGLE CELL ELECTRICAL ACTIVITY DURING HUMAN SPONTANEOUS INTERICTAL EPILEPTI-FORM DISCHARGES AND RESPONSES TO SINGLE PULSE ELECTRICAL STIMULATION (SPES)</t>
  </si>
  <si>
    <t>Alarcon, G; Valentin, A; Lacruz, E; Fitzgerald, T; Quian-Quiroga, R; Martinez-Gomez, J; Selway, R; Garcia-Seoane, J</t>
  </si>
  <si>
    <t>Alarcon 2009</t>
  </si>
  <si>
    <t>TIME DOMAIN VS. TIME-FREQUENCY DOMAIN AS METHODS OF ANALYSIS OF SINGLE PULSE ELECTRICAL STIMULATION IN PATIENTS WITH FOCAL EPILEPSY</t>
  </si>
  <si>
    <t>Pieters, IKG; Valent√≠n, A; Ferrier, CH; van't Klooster, MA; Alarc√≥n, G; Zijlmans, M; Huiskamp, GJM</t>
  </si>
  <si>
    <t>Pieters 2016</t>
  </si>
  <si>
    <t>MAGNETOENCEPHALOGRAPHY (MEG), SINGLE PULSE ELECTRICAL STIMULATION (SPES) AND THEIR CONCORDANCE WITH THE SEIZURE ONSET ZONE (SOZ) IN THE ELECTROCORTICOGRAM (ECOG)</t>
  </si>
  <si>
    <t>Agirre-Arrizubieta, Z; Thai, JN; Valentin, A; Furlong, PL; Seri, S; Elwes, RD; Alarcon, G</t>
  </si>
  <si>
    <t>Agirre-Arrizubieta 2010</t>
  </si>
  <si>
    <t>Enhanced fluctuations of high-frequency activities may be an important factor for clinical seizures: a single-pulse electrical stimulation study</t>
  </si>
  <si>
    <t>Kajikawa, S; Kobayashi, K; Matsumoto, R; Togo, M; Usami, K; Shimotake, A; Matsuhashi, M; Yukihiro, Y; Takayuki, K; Yoshida, K; Takahashi, R; Ikeda, A</t>
  </si>
  <si>
    <t>Kajikawa 2021</t>
  </si>
  <si>
    <t>Retrospective study of single pulse electrical stimulation (SPES) as a clinical tool during intracranial presurgical evaluation for drug resistant epilepsy</t>
  </si>
  <si>
    <t>Stavropoulos, I; Alarcon, G; Selway, R; Hope, T; Lee, D; Gupta, N; Sanchez-Sanchez, V; Jimenez, DJ; Kazi, F; Valentin, A</t>
  </si>
  <si>
    <t>Stavropoulos 2022</t>
  </si>
  <si>
    <t>DELAYED RESPONSES EVOKED BY SINGLE PULSE ELECTRICAL STIMULATION LOCALISE THE EPILEPTOGENIC ZONE FOR TEMPORAL LOBE RESECTIVE SURGERY: A LONG-TERM STUDY</t>
  </si>
  <si>
    <t>Hope, T; S√°nchez-S√°nchez, V; Pimenta-Reis, C; Mu√±oz-Morente, A; Selway, R; Alarc√≥n, G; Jim√©nez-Jim√©nez, D; Valent√≠n, A</t>
  </si>
  <si>
    <t>Hope 2017</t>
  </si>
  <si>
    <t>THE SPATIAL RELATION BETWEEN EARLY AND DELAYED RESPONSES EVOKED BY SINGLE PULSE ELECTRICAL STIMULATION IN PRE-SURGICAL EVALUATION OF EPILEPSY PATIENTS</t>
  </si>
  <si>
    <t>van Blooijs, D; Huiskamp, G; Hebbink, J; van't Klooster, M; Meijer, H; van Gils, S; Gosselaar, P; Leijten, F</t>
  </si>
  <si>
    <t>vanBlooijs 2015</t>
  </si>
  <si>
    <t>The analogy between structural networks obtained from diffusion weighted imaging and effective networks derived from single pulse electrical stimulation in people with epilepsy</t>
  </si>
  <si>
    <t>Respect Database Grp; Jelsma, S; Van Blooijs, D; Van Putten, M; Raemaekers, M; Zijlmans, M; Van Klink, N</t>
  </si>
  <si>
    <t>RespectDatabaseGrp 2022</t>
  </si>
  <si>
    <t>Modulation of excitation/inhibition balance at epileptic focus in human: analyzes of induced activities by single-pulse electrical stimulation on the focus and seizure propagation zone</t>
  </si>
  <si>
    <t>Kajikawa, S; Kobayashi, K; Matsumoto, R; Matsuhashi, M; Okada, T; Otani, M; Togo, M; Usami, K; Shimotake, A; Yamao, Y; Kikuchi, T; Yoshida, K; Takahashi, R; Ikeda, A</t>
  </si>
  <si>
    <t>Kajikawa 2023</t>
  </si>
  <si>
    <t>Macroscale traveling waves evoked by single-pulse stimulation of the human brain</t>
  </si>
  <si>
    <t>Campbell, J.M.; Davis, T.S.; Anderson, D.N.; Arain, A.; Davis, Z.; Inman, C.S.; Smith, E.H.; Rolston, J.D.</t>
  </si>
  <si>
    <t>Understanding the spatiotemporal dynamics of neural signal propagation is fundamental to unraveling the complexities of brain function. Emerging evidence suggests that corticocortical evoked potentials (CCEPs) resulting from single-pulse electrical stimulation may be used to characterize the patterns of information flow between and within brain networks. At present, the basic spatiotemporal dynamics of CCEP propagation cortically and subcortically are incompletely understood. We hypothesized that single-pulse electrical stimulation evokes neural traveling waves detectable in the three-dimensional space sampled by intracranial stereoelectroencephalography. Across a cohort of 21 adult patients with intractable epilepsy, we delivered 17,631 stimulation pulses and recorded CCEP responses in 1,019 electrode contacts. The distance between each pair of electrode contacts was approximated using three different metrics (Euclidean distance, path length, and geodesic distance), representing direct, tractographic, and transcortical propagation, respectively. For each robust CCEP, we extracted amplitude-, spectral-, and phase-based features to identify traveling waves emanating from the site of stimulation. Many evoked responses to stimulation appear to propagate as traveling waves (~14-28%), despite sparse sampling throughout the brain. These stimulation-evoked traveling waves exhibited biologically plausible propagation velocities (range 0.1-9.6 m/s). Our results reveal that direct electrical stimulation elicits neural activity with variable spatiotemporal dynamics, including the initiation of neural traveling waves.</t>
  </si>
  <si>
    <t>Campbell 2023</t>
  </si>
  <si>
    <t>duplicate of preprint</t>
  </si>
  <si>
    <t>Loss of differentiation and complexity in the sleeping human brain: a multi-scale analysis</t>
  </si>
  <si>
    <t>Pigorini, A.; Mikulan, E.; Russo, S.; Sarasso, S.; Parmigiani, S.; Massimini, M.</t>
  </si>
  <si>
    <t>Abstract Complexity, defined as the coexistence of functional differentiation and functional integration is a general property of thalamo-cortical circuits that can be characterized at a multiscale level. Previous studies suggest that local dynamics occurring at the micro/meso-scale, such as sleep-like neuronal bistability, can be responsible for the collapse/emergence of global patterns of complex interactions among brain areas at the macro-scale. Here, we link the two scales by combining, for the first time, intracerebral single pulse electrical stimulation (SPES) with simultaneous invasive recordings (stereo-EEG, SEEG) and scalp high-density EEG (hdEEG) during both wakefulness and sleep. This work includes data collected during presurgical evaluation from 30 epileptic subjects. SEEG was recorded trough ‚àº150 intracerebral contacts connected to a 192-channel amplifier together with simultaneous scalp recordings using a 256 channels hdEEG. Recordings of simultaneous SEEG and hd-EEG activity were combined with SPES (5 mA, 1/0.5ms, 0.5Hz).100 stimulation sessions were performed by delivering SPES during wakefulness at rest in different areas. 66 stimulation sessions were repeated during NREM sleep (stages N2 or N3). We show that (1) the overall complexity, as assessed by the Perturbational Complexity Index, was significantly higher in wakefulness with respect to NREM (p&lt;0.05) and that (2) the differentiation of the response to SPES, evaluated by performing the Principal Component Analysis across all sessions and comparing the ensuing number of components across states, was significantly higher in wakefulness with respect to NREM over the parietal areas (p&lt;0.05). These results allow linking bistable dynamics (neuronal downstates in the Local Field Potential) and their effects on local cortico-cortical interactions with the overall connectivity and complexity assessed at the scalp level. Importantly, combining multiple stimulation sites across different states strongly suggests that during NREM sleep the reduction of complexity is mainly due to loss of differentiation. Research Category and Technology and Methods Basic Research: 15. Electroencephalography (EEG) Keywords: SEEG, Bistability, Sleep, hd-EEG</t>
  </si>
  <si>
    <t>Pigorini 2023</t>
  </si>
  <si>
    <t>Alterations in the sense of self caused by direct electrical stimulation of the human precuneus</t>
  </si>
  <si>
    <t>Parvizi, J.; Lyu, D.</t>
  </si>
  <si>
    <t>Abstract Self-dissociation is an altered state of consciousness where the integrity of the sense of self is disrupted. We explored the phenomenology of self-dissociation in 10 human subjects without epileptic abnormality in the precuneus region. Using direct bipolar 50Hz electrical stimulation of different sites within the posteromedial cortex (i.e., posterior cingulate, retrosplenial, and precuneus regions) in each subject‚Äôs brain, we replicated our prior findings that the majority of sites in the PMC are silent to electrical stimulation (i.e., do not cause a change in the conscious subjective state of the subject). Interestingly, we discovered a region in the anterior PMC, i.e., in the mid-anterior precuneus, where 50Hz electrical stimulation consistently caused an alteration in the subject‚Äôs sense of bodily self. We used resting-state fMRI and seed-based functional connectivity (FC) analysis in the native brain space and intracranial 0.5Hz single pulse electrical stimulation (SPES) to provide a map of connectivity of the responsive sites. Our findings clearly distinguished cortical and thalamic connectivity profiles and marked a critical functional watershed from the neighboring PMC areas. Self-dissociation-causing sites were not part of the default network (DMN) but causally and bilaterally connected with DMN sites. Our findings feature an extraordinary functional anatomical architecture of the PMC with the addition of a new unexplored region that represents an anatomically and functionally distinct subregion within the human PMC. Research Category and Technology and Methods Basic Research: 1. Deep Brain Stimulation (DBS) Keywords: consciousness, sense of self, default mode network, posterior cingulate</t>
  </si>
  <si>
    <t>Parvizi 2023</t>
  </si>
  <si>
    <t>Transcranial vs intracranial stimulation: similarities and differences explored by hd-EEG recordings</t>
  </si>
  <si>
    <t>Comolatti, R.; Mikulan, E.; Hassan, G.; Casarotto, S.; Russo, S.; Pigorini, A.; Massimini, M.</t>
  </si>
  <si>
    <t>Abstract Transcranial Magnetic Stimulation (TMS) and intracranial single-pulse electrical stimulation (SPES) have been used to assess reactivity and connectivity, as well as to induce and suppress cognitive, perceptual and behavioral phenomena in the human brain. However, the similarities and differences between these two perturbational techniques and their respective neural effects haven‚Äôt been systematically compared. Here, we address this issue by comparing for the first time the effects of TMS and SPES on the same scale, that is at the level of hd-EEG scalp evoked potentials. We find that both TMS (n=30, healthy subjects) and SPES (n=30, drug-resistant epileptic patients) induce cortical responses that can be large-amplitude, long lasting and characterized by complex spatiotemporal patterns that vary consistently across wakefulness and sleep. Nonetheless, we find significant differences in their time-frequency content and spatiotemporal dynamics, which may potentially reflect differences in the degrees of neuronal inhibition/excitation induced by each technique. Whereas SPES is more likely to induce larger and slower evoked responses, with increased suppression of high-frequencies, TMS evokes smaller and faster responses whose frequency depends on stimulation site and that are spatiotemporally more diverse. Furthermore, we compare the responses to these electrical and magnetic direct cortical stimulations to different sensory evoked potentials. We find that although single-pulse stimulation can induce larger and longer responses, it often fails to induce any noticeable changes in behavior, cognitive or perceptual content. We thus discuss potential underlying neurophysiological and biophysical mechanisms that could account for both the similarities and differences found between TMS and SPES, and between direct cortical stimulation and peripheral sensory stimulation. Research Category and Technology and Methods Basic Research: 10. Transcranial Magnetic Stimulation (TMS) Keywords: Transcranial Magnetic Stimulation, Single-pulse electrical stimulation, Intracranial, hd-EEG</t>
  </si>
  <si>
    <t>Comolatti 2023</t>
  </si>
  <si>
    <t>Phase-based novel quantification of effective connectivity with single pulse electrical stimulations</t>
  </si>
  <si>
    <t>Stieger, J.; Parvizi, J.</t>
  </si>
  <si>
    <t>Abstract One important measure of direct anatomical connectivity in the human brain is single pulse electrical stimulation (SPES; also known as cortico-cortico evoked potentials). The presence of evoked responses in a recorded region following SPES suggests that the stimulated seed region is physiologically connected with, and has the means to exert an effect upon, the target site either directly or indirectly. While some features of the average time-locked voltage trace can distinguish between direct anatomical connectivity and weak anatomical connectivity (such as the presence or absence of an early negative deflection knows as the N1 response), this analysis lacks the ability to quantify the strength of these anatomical connections. Here we propose a phase-based method to measure connectivity strength that combines cluster-based permutation tests with intertrial (ITPC)- and intersite phase coherence (ISPC). Our derived connectivity index distinguishes between rapid onset and consistent responses (stronger connectivity) and delayed and jittered responses (weaker connectivity). It can also predict different measures of functional connectivity measures during cognitive tasks. As proof-of-evidence-, we present our findings with our novel method in a study of 9 patients with coverage in 4 key regions of the human brain that are known to be involved during memory retrieval: hippocampus, orbitofrontal and posteromedial cortex, and the anterior nuclei of the thalamus. Our results clearly document the utility of this novel approach in quantifying the strength of outflowing and inflowing connections across multiple regions of the brain. We believe this connectivity index will be a valuable tool for the neuroscience community when mapping functional networks of the brain. Research Category and Technology and Methods Basic Research: 18. Functional Brain Imaging</t>
  </si>
  <si>
    <t>Stieger 2023</t>
  </si>
  <si>
    <t>Stimulation evoked epileptic pathological activity is altered by brain state - insight from invasive and non-invasive recordings</t>
  </si>
  <si>
    <t>Zelmann, R.; Paulk, A.; Berman, T.B.; Peralta, J.D.; Cash, S.</t>
  </si>
  <si>
    <t>Abstract It is well known that spontaneous epileptic activity increases during sleep. On the other hand, the brain‚Äôs physiological response to electrical stimulation during sleep is less complex with reduced effective connectivity (as presented by Dr. Pigorini). We investigated the relationship between the scalp and intracranial EEG levels of stimulation evoked epileptic pathological activity. Specifically, twenty patients with depth electrodes implanted to localize their epileptic focus underwent pseudo-random multi-region single pulse electrical stimulation (SPES; biphasic bipolar, 7mA, 0.233/1 ms) with simultaneous scalp and intracranial EEG acquisition while they were awake and asleep. Stimulation sites included epileptic (SOZ) and non-epileptic regions. Detected epileptiform activity comprised interictal discharges (IIDs) and high frequency oscillations (HFOs; 80-500Hz). In most patients, it was possible to evoke intracranial IIDs with SPES delivered to the seizure onset zone. IIDs were visible also on the scalp EEG. In half of these cases, the IIDs disappeared in most channels when the same SPES was delivered to the same channels during sleep. Even in the cases where there was a response, the amplitude was smaller and the extent more local. SPES evoked concurrent intracranial and scalp HFOs in half of the patients with neocortical SOZ (N=5/10). In these patients, stimulation delivered to the (SOZ) but not to a contralateral channel evoked scalp HFOs. Thus, intracranial stimulation evoked pathological activity visible on the scalp, paving the way to the clinical use of evoked scalp epileptic electrographic biomarkers as a localizer and possibly predictor of epileptogenesis. Improving our understanding of the interplay between sleep and epilepsy has important implications for neuromodulatory therapy. Research Category and Technology and Methods Translational Research: 13. Other Brain Stimulation Technology Keywords: Single pulse electrical stimulation, Epileptic biomarkers, Scalp EEG, Intracranial EEG</t>
  </si>
  <si>
    <t>Zelmann 2023</t>
  </si>
  <si>
    <t>Spatio-temporal Spread of Stimulation-Induced Activity in the Lateral and Basal Nucleus of the Amygdala</t>
  </si>
  <si>
    <t>Adamek, M.; Willie, J.; Swift, J.; Eisenman, L.; Zempel, J.; Inman, C.; Brunner, P.</t>
  </si>
  <si>
    <t>Introduction Deep within the temporal lobe lies the amygdala, a highly connected structure implicated in emotions, memory, and decision making. Neural tracing of the amygdala in mice and non-human primate models has identified vast connections between the amygdala and various cortical and subcortical structures. However, investigating amygdala connectivity in humans remains challenging, with non-invasive approaches often lacking the appropriate spatial resolution to distinguish between subnuclei. Methods To investigate effective connectivity, we delivered single-pulse electrical stimulation (SPES, 6mA, 200Œºs, 1Hz) to pairs of electrodes implanted in the basal and lateral amygdala subnuclei of three subjects while recording SEEG responses from their prefrontal and temporal lobe, as well as their hippocampus. While conventional approaches rely on cortico-cortical evoked potentials (CCEPs) to map effective connectivity, we set out to investigate activity spread using stimulation-induced high-gamma activity (HGA) responses. HGA is a well-characterized correlate for stochastic neuronal firing at each recording site, allowing us to investigate the spatio-temporal spread of activity caused by the amygdala stimulation. Results Our analysis shows divergent effective connectivity patterns between the basal and lateral amygdala subnuclei, involving prefrontal, temporal and hippocampal areas as well as post-stimulation decreases in HGA in some regions, suggesting inhibitory activity caused by amygdala stimulation. Conclusion Stimulation-induced HGA mapping not only allows for differentiation between amygdala subnuclei (ultimately supplementing the atlas-based approach for localization of the individual subnuclei), but it also paves the way for neuromodulatory investigations of the subnuclei of the amygdala..</t>
  </si>
  <si>
    <t>Adamek 2022</t>
  </si>
  <si>
    <t>ID:16560 Reciprocal Functional Connectivity of Amygdala in Mesial Temporal Lobe Epilepsy: A Single-Pulse Electrical Stimulation Study</t>
  </si>
  <si>
    <t>Negi, A.; Johnson, G.; Wills, K.; Narasimhan, S.; Paulo, D.; Jiang, J.; Gonzalez, H.; Sonmezturk, H.; Roberson, S.W.; Morgan, V.; Englot, D.</t>
  </si>
  <si>
    <t>Introduction: The amygdala is known to be an important component of the epileptic network in patients with mesial temporal lobe epilepsy (mTLE). Using single-pulse electrical stimulation (SPES), the reciprocal functional connectivity (i.e., outward connectivity vs. inward connectivity) of the amygdala to the hippocampus has been well characterized.1 However, to our knowledge, the frequency-specific and time-varying components of amygdala reciprocal connectivity to the rest of the brain has not been well characterized with SPES. Our investigation seeks to elucidate SPES-induced reciprocal connectivity patterns of the amygdala to commonly-sampled brain regions in patients undergoing intracranial electroencephalography monitoring. Reciprocal connectivity analyses with SPES allows for causality to be established between brain regions and is an important step in understanding information flow within the network.2 Methods: We included 11 patients with mTLE who were undergoing pre-surgical workup of medically refractory focal epilepsy. Patients underwent stereotactic electrode implantation and were consented for SPES on all gray matter adjacent bipolar pairs of contacts (1 Hz, 3 mA, 10-second pulse train of 300 microsecond biphasic pulses). We identified 10 ROIs (Figure 1) ipsilateral to the epileptogenic side, including the amygdala, that were shared across patients. For each ROI stimulated, we calculated the power spectral density (PSD) profile evoked in every other ‚Äòresponding‚Äô ROI and split PSD into the following frequency bands: theta (4-7 Hz), alpha (8-12 Hz), beta (13-30 Hz), and gamma (31-70 Hz). We categorized the responding ROIs‚Äô evoked potentials into three overlapping post-stimulation time windows: 5-155 ms, 55-205 ms, and 105-255 ms for a time-varying analysis. We then evaluated reciprocal connectivity between the amygdala and each ROI in these time windows. Results: Of all reciprocal connections, the amygdala showed the greatest reciprocal connectivity with the anterior cingulate gyrus (ACG). This reciprocal connectivity was frequency band specific ‚Äìthe alpha band exhibited significantly stronger outward connectivity from amygdala to the ACG compared to inward connectivity from ACG to the amygdala for all three post-stimulation time windows (Bonferroni-Holm corrected, paired t-test, p&lt;0.05, Figure 2). These results indicate that the amygdala is capable of evoking significant alpha band power responses in the ACG, but not vice versa. Conclusion: Our work provides evidence that the amygdala exhibits significant frequency band specific asymmetrical connectivity to the ACG. Frequency band specific analysis of amygdala SPES evoked responses to the ACG is an important augmentation of whole-band mean power calculations.3 This work advances our fundamental understanding of how the amygdala functions in the mTLE epileptic network. Disclosure: Aarushi Negi: None, Graham Johnson, BS: None, Kristin Wills, BS: None, Saramati Narasimhan, PHD: None, Danika Paulo, MD: None, Jasmine Jiang, BS: None, Hernan Gonzalez, BS MS: None, Hasan Sonmezturk, MD: None, Shawniqua Williams Roberson, MEng, MD: None, Victoria Morgan, PhD: None, Dario Englot, MD PhD: None [Formula presented] [Formula presented]</t>
  </si>
  <si>
    <t>Negi 2022</t>
  </si>
  <si>
    <t>Real-Time &amp; Passive Localization of the Epileptic Network based on Single-Pulse Electrical Stimulation: Correlation with the standard of care and surgical outcomes UPMC HBM Lab</t>
  </si>
  <si>
    <t>Plute, T.; Alkawadri, R.</t>
  </si>
  <si>
    <t>Objective: To test viability of single pulse evoked potentials (SPEPs) as a biomarker of the epileptogenic zone (EZ). Background: Drug-resistant epilepsy is often evaluated by intracranial EEG (icEEG) to localize the epileptic focus(1). The risks of icEEG increase with exposure time while also elucidating a surrogate marker of EZ, the seizure onset zone(2-6). Recent studies showed marked differences in SPEPs of physiological and pathological cortices(7, 8). Our study examines a novel SPEP-based metric, which is brief compared with the recording of seizures, suggesting it has significant clinical potential, if quantitatively validated. Design/Methods: We developed a metric, the connectivity index(CI), based on the number of evoked responses weighted by their distance from the stimulation site. This measure acted as a marker of the degree of post-synaptic excitability. The goal of the pilot matched case-control study is to compare the metric following EZ vs. non-EZ stimulations thus validating it for prospective applications. Results: Evoked responses from 3019 electrodes in 22 cases were analyzed. The CI of the EZ was higher than for control contacts (median normalized CIs 0.92 vs 0.18, p=0.0002). The evoked responses of EZ were seen at further distance than control (median normalized distance 0.96 vs. 0.62, p=0.0005). A higher non-EZ CI was observed in multifocal or poor outcome cases than in localized onsets (median CIs 0.5 vs 0.12, p = 0.04). Resection ratios of standard EZ and abnormally evoked pathologic 1-4 Hz volumes were higher in cases with good outcomes with a stronger absolute, and statistical trend, for the latter (median ratios in good outcome, 0.52 vs. 0.71 and p0.12 vs. p0.04). Conclusions: The results elucidate that CI may serve as an EZ marker while reducing the time and risk to patients in comparison with the standard of care and thus opens the door for prospective validation.</t>
  </si>
  <si>
    <t>Plute 2022</t>
  </si>
  <si>
    <t>Multi-channel deep learning with intracranial neurostimulation can localize seizure onset zones in humans</t>
  </si>
  <si>
    <t>Johnson, G.W.; Cai, L.Y.; Doss, D.J.; Jiang, J.W.; Negi, A.S.; Narasimhan, S.; Paulo, D.L.; Gonz√°lez, H.F.J.; Roberson, S.W.; Bick, S.K.; Chang, C.E.; Morgan, V.L.; Wallace, M.T.; Englot, D.J.</t>
  </si>
  <si>
    <t>In drug resistant temporal lobe epilepsy, automated tools for seizure onset zone (SOZ) localization using brief interictal recordings would supplement presurgical evaluations and improve care. Thus, we sought to localize SOZs by training a multi-channel convolutional neural network on stereo-EEG (SEEG) cortico-cortical evoked potentials. We performed single pulse electrical stimulation with 10 drug resistant temporal lobe epilepsy patients implanted with SEEG. Using the 500,000 unique post-stimulation SEEG epochs, we trained a multichannel one-dimensional convolutional neural network to determine whether an SOZ was stimulated. SOZs were classified with a mean leave-one-patient-out testing sensitivity of 78.1% and specificity of 74.6%. To achieve maximum accuracy, the model requires a 0-350 ms post stimulation time period. Post-hoc analysis revealed that the model accurately classified unilateral vs bilateral mesial temporal lobe seizure onset, and neocortical SOZs. This is the first demonstration, to our knowledge, that a deep learning framework can be used to accurately classify SOZs using cortico-cortical evoked potentials. Our findings suggest accurate classification of SOZs relies on a complex temporal evolution of evoked potentials within 350 ms of stimulation. Validation in a larger dataset could provide a practical clinical tool for the presurgical evaluation of drug resistant epilepsy.</t>
  </si>
  <si>
    <t>pre-print</t>
  </si>
  <si>
    <t>Loss Of Differentiation And Complexity In The Sleeping Human Brain: A Multi-Scale Analysis</t>
  </si>
  <si>
    <t>Pigorini, A.; Mikulan, E.; Russo, S.; Cattani, A.; Parmigiani, S.; Fecchio, M.; Rubino, A.; Zauli, F.; Sartori, I.; Massimini, M.</t>
  </si>
  <si>
    <t>Abstract Complexity, defined as the coexistence of functional differentiation and functional integration is a general property of thalamo-cortical circuits that can be characterized at a multiscale level. Previous studies suggest that local sleep-like neuronal bistability, can be responsible for the collapse/emergence of global patterns of complex interactions among brain areas. Here, we link these two scales by combining intracerebral single pulse electrical stimulation (SPES) with simultaneous invasive recordings (SEEG) and scalp high-density EEG (hd-EEG) during both wakefulness and sleep. This work includes data collected during presurgical evaluation from 16 epileptic subjects. SEEG was recorded trough ‚àº150 intracerebral contacts. Simultaneous scalp recordings were obtained during the last day of hospitalization using a hd-EEG. Recordings of simultaneous SEEG and hd-EEG activity were combined with SPES during both wakefulness and Non-Rapid Eye Movement sleep (NREM). A single stimulation session consisted of 30 consecutive biphasic pulses (positive-negative, 5mA, 1/0.5ms) delivered at 0.5Hz. 100 stimulation sessions were performed by delivering SPES during wakefulness at rest in different areas. 66 stimulation sessions were repeated during NREM sleep. We show that: 1) The amplitude of the scalp-EEG response to SPES well correlates with the underpinning intracerebral activity (r2= 0.72, p&lt;0.05). 2) The overall complexity, as assessed by the Perturbational Complexity Index was significantly higher in wakefulness with respect to NREM (p&lt;0.05). 3) The differentiation of the response to SPES, evaluated by performing the Principal Component Analysis across all sessions and comparing the ensuing number of components across states, was significantly higher in wakefulness with respect to NREM over the parietal areas (p&lt;0.05). 4) The reduction of complexity and differentiation was marked by the occurrence of an evoked slow wave (0.5-4Hz) associated with a suppression of high frequency power (&gt;20Hz) that was significantly more prominent in NREM with respect to wakefulness (p&lt;0.05). Keywords: Intracerebral recordings, Sleep, Differentiation, Complexity</t>
  </si>
  <si>
    <t>Pigorini 2021</t>
  </si>
  <si>
    <t>Closed-loop cortical network stimulation as a treatment for epilepsy arising from the primary motor cortex</t>
  </si>
  <si>
    <t>van Blooijs, D.; Blok, S.; van Klink, N.E.C.; Huiskamp, G.J.M.; van Eijsden, P.; Aarnoutse, E.J.; Ramsey, N.F.; Leijten, F.S.S.</t>
  </si>
  <si>
    <t>Abstract Background: In epilepsy patients, cortical stimulation is usually applied in the seizure onset zone (SOZ), but in patients with epilepsy arising from the primary motor cortex (M1), stimulation might result in jerks. Our hypothesis is that similar results can be obtained with cortical network stimulation in a site outside M1, connected to the SOZ in M1. Here, we present the results of 1.5 year follow-up of one subject (M, 23 years) receiving closed-loop cortical network stimulation. Method: During a week of monitoring with electrocorticography, we delineated the SOZ in the interhemispheric motor foot area. We performed Single Pulse Electrical Stimulation to determine network connections to this area. We then applied various stimulation parameters and compared the power spectral density prior- and post-stimulation to determine an optimal stimulation site. Finally, we implanted a neurostimulator capable of recording brain signals and closed-loop stimulation (ActivaTM PC+S, Medtronic, investigational use). A recording strip was placed on the motor foot area for seizure detection and another on the connected site for stimulation. During a data collection phase (5 months), no stimulation was applied. We collected seizure data reported by the subject to update a Linear Discriminant Algorithm (LDA) for seizure detection. During the therapeutic phase (13 months), we applied cortical network stimulation at various frequencies (7, 20, 100, 130Hz) when a seizure was detected. Results: During the data collection phase, the subject reported 6.5¬±4.4 seizures/day. The sensitivity of the LDA was 100%, with 6 false positive detections/hour. During the therapeutic phase, the subject did not experience any stimulation. There were 1.1¬±1.2 seizures/day at the most effective stimulation frequency (20Hz). Sensitivity of the LDA was 100%, with 0.7 false positive detections/hour. Conclusion: Closed-loop cortical network stimulation is effective in reducing seizure frequency in this subject. Keywords: cortical stimulation, closed-loop, epilepsy, network</t>
  </si>
  <si>
    <t>vanBlooijs 2021</t>
  </si>
  <si>
    <t>Waving together single pulse intracranial electrical stimulation with concurrent stereo EEG and scalp hd-EEG recording</t>
  </si>
  <si>
    <t>Parmigiani, S.; Russo, S.; Mikulan, E.; Zauli, F.; Rubino, A.; Sartori, I.; Pergiorgio d'Orio,; Cattani, A.; Fecchio, M.; Pigorini, A.</t>
  </si>
  <si>
    <t>Abstract Single pulse direct electrical stimulation (SPES) is an established technique in the investigation of the seizure spread patterns for drug-resistant epilepsy. Besides, it can offer direct evidence on functions localization, and the resulting cortico cortical evoked potentials (CCEPs) can be used to estimate effective connectivity. However, so far, the precise impact of this stimulation over the brain structures and functions was not fully described. The aim of the present study was to assess whether and to what extent the physical properties of the SPES delivered through stereotactically implanted electrodes (SEEG) affects the concurrent high-density scalp EEG signal. Thanks to the hd-EEG, it is possible (i) overcoming the sparse-sampling limitations, (ii) widening the single-study research focuses, and eventually (iii) improving the between subjects' comparisons for clinical and research purposes. Moreover, this comprehension could be useful also for mirroring non-invasive stimulations. 37 patients were enrolled in the study. For each patient, SEEG covered various brain regions. Concurrent scalp recordings were gained with a hd-EEG. The following stimulation parameters were analyzed, both as single parameters and in combination: intensity (&lt;2mA, 3 mA and 5mA), frequency (0.5Hz ‚Äì 1Hz), duration (0.3ms, 0.5ms, 1ms) and geometry (scalp distance, white matter distance, angle). Overall, 450 sessions were recorded. Impact of features on the CCEPs shown that: The amplitude of the N1 component measured as in Matsumoto (2004) revealed difference for intensity: 5mA&gt;3mA and angle: perpendicular&gt;parallel. GMFP was affected by stimulus duration: 1ms&gt;0.5ms. White matter distance AND angle affected both N1 and N2 amplitude and latency, being the WM_perpendicular the more impacting combination. All p&lt;0.05. Therefore, an effective combination of invasive stimulation with non-invasive whole-brain cortical recording in human needs a full-blown comprehension of the underling electrophysiological dynamics. Here, we provided a key step in this direction by systematically investigating the main stimulation parameters in a rich dataset. Keywords: Stereo EEG (SEEG), Single pulse electrical stimulation (SPES), Stimulation parameters, Epilepsy</t>
  </si>
  <si>
    <t>Parmigiani 2021</t>
  </si>
  <si>
    <t>Direct, not network-mediated, electrical stimulation reduces excitability in the epileptic focus</t>
  </si>
  <si>
    <t>Kajikawa, S.; Kobayashi, K.; Matsumoto, R.; Okada, T.; Otani, M.; Togo, M.; Usami, K.; Shimotake, A.; Matsuhashi, M.; Yamao, Y.; Kikuchi, T.; Yoshida, K.; Takahashi, R.; Ikeda, A.</t>
  </si>
  <si>
    <t>Objective: Abnormal late responses 0.1-1 sec after single-pulse electrical stimulation (SPES), also known as the delayed responses (DRs), have been reported as a biomarker of epileptogenicity in patients with intracranial EEG (iEEG). We aimed to clarify the neuromodulatory effects in response to the external stimuli in the epileptic focus. Methods: Four patients with intractable focal epilepsy were recruited who underwent iEEG recording for presurgical evaluation (IRB#C1192/C1212). We studied DRs at 7 probable epileptic foci (6 seizure onset zones and 1 irritative zone) by applying SPES to 1) the 7 recording areas (epileptic foci themselves) and 2) the 7 areas that connected to the focus, namely, at the epileptic network. Sixty SPESs were delivered to each stimulus site. We evaluated the occurrence rate of DRs in the focus for each SPES as an index of cortical excitability. Results: SPES in the epileptic foci elicited DRs in 4 out of 7 epileptic foci. SPESs in the remote region within the epileptic network induced DRs in 5 out of 7 epileptic foci. The occurrence rate of DRs by stimulating the focus (13.3¬± 4.0%) was lower than that by stimulating the remote region within the epileptic network (20.9 ¬±6.4%). Conclusion: The DRs were less induced in the epileptic focus by SPES of the focus itself compared to that of the epileptic network areas. This finding implies that direct electrical stimulation induces more intense local-inhibition in the epileptic focus than network-mediated stimulation,and provides insights into the neuromodulation therapy.</t>
  </si>
  <si>
    <t>supplementary</t>
  </si>
  <si>
    <t>P06-S Temporal lobe connectivity changes during wakefulness and sleep studied through single pulse electrical stimulation</t>
  </si>
  <si>
    <t>Arbune, A.A.; Mindruta, I.; Daneasa, A.; Maliia, M.; Popa, I.; Ciurea, J.; Donos, C.; Bajenaru, O.A.; Barborica, A.</t>
  </si>
  <si>
    <t>Background: Temporal lobe epilepsy is frequently improved after selective resection. However, a small number of these patients have temporal-plus epilepsy and continue seizing. We aim to study the connectivity of the temporal lobe during wakefulness and sleep. Material and methods: We included 25 patients with drug-resistant focal epilepsy who had depth electrodes exploration in 2016‚Äì2018. We implanted 9‚Äì18 electrodes per patient over a large network. We performed single pulse electrical stimulation protocol, as previously described, during wakefulness and sleep. We selected 40,678 statistically significant responses (rho &gt; 0.4, p &lt; 0.05)and we analyzed only temporal structures. Results: The difference between the mean responses in all temporal structures between sleep and wakefulness is 10.41 ŒºV (p &lt; 0.01). When part of the epileptogenic zone (EZ), the difference becomes 8.02 ŒºV (p &lt; 0.05). Stimulation of the right temporal EZ produced higher responses during sleep in the left hemisphere and right occipital lobe, while left temporal EZ elicited significantly higher responses in the left parietal (p &lt; 0.05). The highest connectivity increase was in the left fusiform gyrus - hippocampus connection (p &lt; 0.01). When outside the EZ, all temporal structures exhibit a decrease in connectivity during sleep with the left frontal (p &lt; 0.05). Stimulation of the nonepileptogenic left temporal structures elicits higher responses during sleep in the right temporal (p &lt; 0.01). The highest increase was of the left frusiform gyrus-TPO junction connectivity (p &lt; 0.01). Conclusions: Temporal lobe connectivity is modulated by sleep, EZ location, and pertainence of certain structures to the EZ, with statistically significant differences between left and right temporal structures.</t>
  </si>
  <si>
    <t>Arbune 2019</t>
  </si>
  <si>
    <t>P50-S State dependent changes in cortical reactivity: Comparison between transcranial and intracranial stimulation</t>
  </si>
  <si>
    <t>Pigorini, A.; Parmigiani, S.; Russo, S.; Mikulan, E.; Cattani, A.; Sarasso, S.; Fecchio, M.; Sartori, I.; Rubino, A.; Amico, F.; Gibbs, S.; Comolatti, R.; Casali, A.; Nobili, L.; Massimini, M.</t>
  </si>
  <si>
    <t>Background: Direct cortical perturbations had been used to study state-dependent changes in thalamocortical network. TMS combined with EEG has demonstrated consistent modifications among wakefulness, NREM sleep, and anesthesia; furthermore, these measurements resulted useful in the diagnosis and pathophysiological stratification of patients with disorders of consciousness. Methods: To corroborate the results obtained with noninvasive stimulations and to gain insight on their neurophysiological underpinnings, we compared the EEG responses elicited by TMS with the EEG and intracranial responses simultaneously recorded during Single Pulse Electrical Stimulation (SPES)in wakefulness and sleep. Results: We found consistent state-dependent changes occurring during sleep in both kind of stimulations: (1)a slowing of the EEG response; (2)an increase in the amplitude of the early evoked response; (3)a loss of stimulated-site-dependent differentiation, whereby the spectral variance across site-specific responses tends to converge on a stereotypical slow wave; (4)a constant decrease of the overall complexity of the spatiotemporal dynamics elicited by the perturbation; (5)an occurrence of a neuronal off-period during sleep, detected by the transient suppression of high frequencies. Conclusions: Although these state-dependent changes were consistent in the two types of stimulations, SPES can reach deep brain structures resulting in an increased variance across sites, and suggesting further regional specificity that cannot be captured by noninvasive stimulation and recordings. Taken together, these findings confirm and expand TMS-EEG results by providing fine brain description of neuronal dynamics that could also be involved in the study of loss and recovery of consciousness in brain-lesioned patients.</t>
  </si>
  <si>
    <t>Pigorini 2019</t>
  </si>
  <si>
    <t>Intracranial network stimulation as a method to suppress epileptic activity</t>
  </si>
  <si>
    <t>Van Blooijs, D.; Huiskamp, G.; Aarnoutse, E.; Zijlmans, M.; Ramsey, N.; Leijten, F.</t>
  </si>
  <si>
    <t>Purpose: In patients with focal epilepsy in eloquent cortex, cortical stimulation may be effective in seizure reduction. At the same time, stimulation within eloquent areas may itself cause symptoms, and it would be attractive when stimulation outside, but connected to such areas, were also effective. We used Single Pulse Electrical Stimulation (SPES) in a subdurally implanted patient to map local effective networks around a seizure onset zone with continuous spiking and saw that stimulating a directly connected electrode diminishes spontaneous spikes there. Method: We selected one patient with implanted SEEG and a continuous epileptic spike pattern. We applied SPES (0.2Hz, 4mA, 1ms, 10 monophasic pulses to each adjacent electrode pair) to determine the effective network based on early responses (ERs). We investigated the spike rate prior and post SPES (2s epochs) with an automatic detector (Gaspard et al. Clin. Neurophysiol. 2013). We divided stimulus pairs into those with an ER-connection to the spiking zone (connected), and a group without (not-connected). We calculated the relative difference between spikes prior and post-stimulation (number of spikespost ‚Äì number of spikesprior)/(number of spikespost + number of spikesprior), using Mann Whitney U statistics. Results: Four seizure onset electrodes with continuous interictal spiking were identified. Overall, after stimulation a decrease in spikes was observed in connected pairs and an increase in not-connected pairs (p=0.02). Conclusion: There is a decrease in spikes observed when a stimulus pair was connected to, but outside the spiking area. This may be a surrogate marker for seizure reduction potential and opens the prospect of extra-eloquent stimulation as a therapy. Future research will be done in more patients and finally in the actual seizure setting. Acknowledgement: this research has been funded by the Dutch Epilepsy Foundation (#17-07) Keywords: epilepsy, Single Pulse Electrical Stimulation (SPES), intracranial, network stimulation</t>
  </si>
  <si>
    <t>VanBlooijs 2019</t>
  </si>
  <si>
    <t>Sleep-wakefulness connectivity variation in children with predominantly nocturnal focal seizures</t>
  </si>
  <si>
    <t>Arbune, A.A.; Beniczky, S.; Popa, I.; Ciurea, J.; Bajenaru, O.A.; Barborica, A.; Mindruta, I.</t>
  </si>
  <si>
    <t>Purpose: To gain further insight into the influence of sleep on seizure occurrence, we explored connectivity variation between wakefulness and sleep states in three cases of children with drug-resistant focal epilepsy. Method: We invasively explored three children (two females and one male) aged between 3 and 9 years old with intracranial depth electrodes as part of the presurgical evaluation. The implantations were tailored according to electro-clinico-anatomical correlations. Following SEEG evaluation, two of the children were operated on and are currently seizure-free at one year after surgery. The third child was not operated, due to a previous intervention with the excision of the corresponding structure contralateral to the identified seizure onset zone (amygdala). All patients were applied single pulse electrical stimulation (SPES) protocol during wakefulness and sleep to assess connectivity of the explored cerebral structures. Only significant connections were statistically analyzed in this study. Results: The patients had different seizure onset zones, identified after SEEG recordings of spontaneous seizures: the 7-year-old male - left anterior cingulate gyrus; the 3- year-old female - right posterior insula; the 9-year-old female - left amygdala. SPES elicited significantly (p &lt; 0.005) different responses during sleep as compared to wakefulness in the SOZ as well as the structures not involved in the epileptogenic network. The difference in connectivity was significantly greater in the SOZ, indicating a homogenous tendency during sleep to enforce the bonds with local mesial (frontal respectively temporal) structures. The areas outside the epileptogenic network had a more heterogeneous behavior. Conclusion: In children with predominantly nocturnal seizures there seems to be a reciprocal influence between the epileptogenic network and sleep state, the SOZ possibly influencing the dominant timing of seizure manifestation.</t>
  </si>
  <si>
    <t>Incidence of contralateral functional temporal lobe connections in long-term drug resistant epilepsy</t>
  </si>
  <si>
    <t>Kaba, S.; Afseh, M.; Hope, T.; Selway, R.; Alarcon, G.; Valentin, A.; Jim√©nez-Jim√©nez, D.</t>
  </si>
  <si>
    <t>Purpose: Reduced functional connectivity between structures ipsilateral to seizure onset and those in the contralateral lobe has been reported in patients with Temporal Lobe Epilepsy (TLE). Deep temporal lobe structures in particular show few contralateral connections. Single pulse electrical stimulation (SPES) can be used to probe functional connectivity in epilepsy patients implanted with intra-cranial electrodes for pre-surgical assessment. Early responses (ERs) elicited by SPES are indicative of functional connectivity between stimulating and recording regions. Here we investigated the incidence of contralateral temporal lobe connections in mid-term and long-term TLE in patients who underwent SPES. Method: TLE patients who underwent pre-surgical evaluation at King's College Hospital were analysed. 16 patients were included, based on the following selection criteria: 1. bi-temporal intracranial electrode implantation, 2. availability of clinical records, and 3. access to patient SPES and EEG recordings. Of these patients, 8 were categorised as mid-term patients (mean duration of epilepsy from onset to SPES analysis: 13.8 years) and 8 as long-term patients (mean duration of epilepsy from onset to SPES analysis: 33.3 years). SPES averages were created and visually examined for ERs when contralateral temporal regions were stimulated. Results: Functional connections between any two contralateral temporal lobe structures were seen in 7 mid-term patients and 4 long-term patients. A lower incidence of contralateral temporal connectivity was seen in the long-term group. Following temporal lobe stimulation in mid-term patients, 55.7% of temporal lobes showed contralateral responses in the fusiform gyrus, 48.6% in the parahippocampal gyrus, 44.6% in the inferior temporal gyrus, and 32.1% in the mid temporal gyrus. This was compared to 7.1%, 0%, 39.3%, and 13.4% in the long-term group, respectively. Conclusion: Long-term TLE seems to be associated with reduced inter-hemispheric functional connectivity. Further studies with longer series should be carried out in order to confirm the present findings.</t>
  </si>
  <si>
    <t>Kaba 2018</t>
  </si>
  <si>
    <t>The connectivity index: A novel metric to grade epileptogenicity</t>
  </si>
  <si>
    <t>Alkawadri, R.; Zaveri, H.P.; Gaspard, N.; Yan, Q.; Hirsch, L.J.; Spencer, D.D.</t>
  </si>
  <si>
    <t>Introduction: To investigate the performance of a metric of functional connectivity to classify and grade excitable brain regions based on cortical-evoked potentials to single pulse electrical stimulation (SPES) compared to non-epileptic sites. Methods: Patients who received 1-Hz frequency stimulation in 2003-2014 at Yale, were included. The stimulated contacts were classified as seizure onset zone (SOZ), irritative zone (IZ, frequent or periodic spiking, and early ictal propagation within 5 s of seizure onset) or control. Stimulation intensities ranged 9-12 mA (or lower if not tolerated or if auras were triggered) and pulse width of 250- 300 ls. Evoked responses were reproduced at least once and averaged from 45-110 single pulse stimulations. Response contacts were classified as seizure onset zone (SOZ), active interictal (IZ), quiet or other when data did not indicate whether a contact was involved in an epileptic activity or not. The normalized number of responses was defined as the number of contacts with any evoked responses divided by the total number of contacts, and the normalized distance is the ratio of the average distances between the site of stimulation and sites of evoked responses to all other recording contacts. A new metric we labeled the connectivity index (Ci) is defined as the product of the two values. Results: Fifty-seven stimulation sessions in 22 patients were analyzed. Stimulation of SOZ contacts evoked cortical potentials at significantly higher rates than control sites (medians 0.72 vs. 0.26, respectively p 0.0003). These differences were even stronger when normalized to the average distance of recorded responses from the stimulation site i.e. metric we labeled connectivity index Ci (median 0.74 vs. 0.16, respectively, p 0.0002). The evoked cortical potentials after stimulation of SOZ were seen at a further distance from the site of stimulation (median of normalized distance 0.96 vs. 0.62, p 0.0005). It was 1.8 times more likely to record an evoked response from the SOZ than non-epileptic contacts after stimulation of a remote-control site. Habitual partial seizures or auras were triggered in 27% of the patients and 35% of the SOZ contacts that were stimulated (median stimulation intensity 4 mA) but in none of the control or IZ contacts. Non-SOZ contacts in multifocal or poor surgical outcome cases had a higher (Ci) than those in localizable onsets (medians Ci of 0.5 vs. 0.12, p 0.04). There was a correlation between the stimulation current intensity and the normalized number of evoked responses (r = + 0.49, p 0.01) but not with distance (r = + 0.1, p 0.64). Conclusion: The SOZ has an enhanced connectivity with more distant sites compared to non-epileptic contacts. The responses evoked by stimulation of the SOZ have longer average latencies and durations. Auras and seizures provoked by SPES are predictive of brain sites involved in seizure generation. There was a correlation between the Ci of non-SOZ contacts and the duration of epilepsy.</t>
  </si>
  <si>
    <t>Alkawadri 2018</t>
  </si>
  <si>
    <t>Machine learning for the analysis of single pulse stimulation in electrocorticography</t>
  </si>
  <si>
    <t>D'Angremont, E.; Huiskamp, G.J.; Leijten, F.S.; Brune, C.; Van Putten, M.J.</t>
  </si>
  <si>
    <t>Introduction: In patients with drug-resistant focal epilepsy, surgery can be considered. The goal is to remove the epileptogenic tissue, while sparing the eloquent cortex. Prior to surgery, a prolonged electroencephalography (ECoG) recording can assist in the delineation of epileptogenic tissue and functionality of the surrounding cortex. During these recordings, Single Pulse Electrical Stimulation (SPES) of the intra-cranial electrodes is performed to evoke pathological responses from the epileptogenic tissue, which occur &gt;100 ms after stimulation. These responses are called delayed responses (DR). In the UMC Utrecht, they are visually analyzed by use of time-frequency images from approximately 2 s. around stimulation. Each image is scored by two human observers on the presence of an evoked DR in three different frequency bands, namely Spikes (S, 10- 80 Hz), Ripples (R, 80-250 Hz) and Fast Ripples (F, 250-510 Hz). This visual analysis is very labor intensive. Therefore, we trained a Support Vector Machine (SVM) and a Convolutional Neural Network (CNN) to mimic the human observer in scoring the images. Methods: The training data consisted of 47,197 images from 15 patients, with the consensus of two human observers as ground truth. The algorithms were tested on a total of 11,394 images from 4 other patients. For the SVM, 9 features were defined and extracted from each image. The CNN used the whole image as an input. Classification was based on 5 different outputs. F1 scores were calculated for all classes separately. Results: The CNN achieved an average F1 score of 0.55. The SVM did slightly better with 0.60. Sensitivity and precision for the DRs were 0.88 and 0.65 for the SVM vs 0.96 and 0.42 for the CNN. Conclusion: Two machine learning algorithms were trained to score time-frequency responses of SPES. Both models showed a high sensitivity but a lower specificity for DRs. This was more pronounced for the CNN than for the SVM. Nonetheless, a drastical decrease in time and effort needed for the analysis of SPES is already achieved. More data of the underrepresented classes should be created for the algorithms to improve. The algorithms will be applied to additional patient data to see whether the agreement with human observers is comparable with the inter-rater agreement. Future research will aim at relating the found DRs to the seizure onset zone.</t>
  </si>
  <si>
    <t>D'Angremont 2018</t>
  </si>
  <si>
    <t>Mapping hyperexcitable neural network connections in extra-temporal lobes in the human brain in patients with epilepsy</t>
  </si>
  <si>
    <t>Warraich, R.; Pimenta-Reis, C.; Selway, R.P.; Alar√ßon, G.; Jim√©nez-Jim√©nez, D.; Valentin, A.</t>
  </si>
  <si>
    <t>Purpose: Understanding seizure connectivity is of paramount importance if aiming for extensive disconnection of epileptogenic neural networks. The aim of this study is to identify seizure spreading across the extra-temporal lobes of epilepsy patients and to test whether spreading channels are hyperexcitable regions. Method: 66 seizures were visually analysed by two independent observers and grouped into 14 different types of unilateral onset seizures from 10 patients with intracranial electrodes implanted at KCH. Patients had the following electrode coverage: Frontal, parietal and temporal (FPT), (FP), (TF), (TP) and occipital and temporal (OT). Seizures were classified as: seizure onset (SO), seizure spreading (SS). Single pulse electrical stimulation (SPES) delivered electrical stimuli (1 msec, 4-8mAs every 5 secs) to two adjacent channels at a time to identify hyperexcitable regions (delayed responses). Results: 10 out of 14 seizures had spreading to different lobes. Patients with FPT and SO in the temporal lobe had SS to frontal and parietal and those with SO in the parietal lobe had SS to frontal and temporal. In patients with FP, 4 had frontal SO with 3 SS to the parietal lobe. In patients with TF, 2 had temporal SO with 1 SS to the frontal lobe. In TP, 1 patient had temporal SO with SS to the parietal. In OT, 1 patient had occipital SO with SS to the temporal. From 10 spreading seizures analysed, one set of spreading channels were hyperexcitable in the OT patient, who has had resective surgery. This may explain the poor post-surgical outcome (Engel III), after 14 months follow up. The remaining spreading channels were not hyperexcitable and therefore the hyperexcitable regions remained in the SO zone. Conclusion: SS channels are not usually hyperexcitable. However, in patients with hyperexcitable SS channels, resective surgery should include these channels or consider subacute cortical stimulation of them.</t>
  </si>
  <si>
    <t>Warraich 2017</t>
  </si>
  <si>
    <t>An improved protocol for single pulse electrical stimulation for identifying epileptogenic tissue in epilepsy surgery patients</t>
  </si>
  <si>
    <t>Van Blooijs, D.; Hebbink, G.J.; Leijten, F.S.S.; Meijer, H.G.E.; Van Gils, S.A.; Huiskamp, G.J.M.</t>
  </si>
  <si>
    <t>Introduction: Single pulse electrical stimulation during electrocorticography can localize epileptogenic tissue in epilepsy patients by identifying electrodes showing delayed responses (DRs,&gt;100ms). Acquisition and analysis is time-consuming due to the stochastic character of DRs. Previous studies showed that the specificity of DRs is higher when these are evoked from several stimulus sites. Based on this, an analysis protocol (ALL) was developed in which responses are averaged over all stimuli and stimulus sites for each electrode. Disadvantage of this protocol is that sensitivity is reduced because sites producing no response are added in the average. A priori, it is unknown which site can be omitted. This study hypothesizes that information can be obtained from early responses (ERs,&lt;100ms). ERs are deterministic and can be established with fewer stimuli. If a relation exists between ERs and DRs, we could exploit this by specifying sites that can be omitted, resulting in a faster acquisition protocol with increased sensitivity for DRs. Methods: In 14 patients we compared, per stimulus site, the number of electrodes with evoked ERs and the occurrence of DRs for that site. In case an association was found, we analyzed ERs in another patient and constructed a shortened protocol (REDUCED) based on skipping stimulus sites with ER properties not associated with DRs. The signal to noise ratio (SNR) of evoked DRs using REDUCED was compared to ALL. Results: We found that sites which evoked more ERs (ER50,&gt;50% of median), had a higher chance of evoking DRs (p&lt;0.001). Therefore, in one patient, we executed REDUCED for stimulus sites with ER50. Execution time was reduced to 55%. SNR for REDUCED was higher than ALL, visible as increased power in time-frequency plots. Discussion: Properties of ERs predict the likelihood of DRs. This can be exploited to establish an efficient SPES-protocol, giving DRs with higher SNR. (Figure Presented).</t>
  </si>
  <si>
    <t>VanBlooijs 2017</t>
  </si>
  <si>
    <t>Introducing the epileptome: Dynamic seizure onset zone connectome as revealed by single pulse electrical stimulation in stereoelectroencephalography</t>
  </si>
  <si>
    <t>Maliia, M.D.; Donos, C.; Barborica, A.; Popa, I.; Ciurea, J.; Mindruta, I.</t>
  </si>
  <si>
    <t>Purpose: Design a protocol for probing the plastic nature of the epileptic networks. Methods: We selected 3 patients with pharmaco-resistant epilepsy that were explored in the SEEG method. Single pulse electrical stimulations (SPES) (biphasic, 3 ms, 0.25-5 mA) were applied to adjacent contacts. We calculated the early responses in the 10- 110 ms interval and considered only connections between contacts having a RMS value within the 3rd quartile of all the responses in an individual patient, correlated with the stimulation current (Spearman's rho &gt;0.5, p &lt; 0.05). Sublobar anatomical structures projecting to SOZ (inbound connections), as well as SOZ's projections to other structures (outbound connections) were systematically assessed and named generically ‚Äúepileptome‚Äù. SOZ's contacts were also stimulated in various relevant clinical situations (first, second patient-interictal awake vs. sleep vs. postictal, third-on medication vs. off) to understand the dynamics of the outbound analysis. Results: Lack of medication or sleep activated SOZ's network (mean increase in RMS 6%, 28% to baseline) and introduced new structures in the epileptome (hippocampus in one patient, contralateral basal temporal and precuneus in another). Post-seizure, SOZ lost some nearby connections and gained distant ones, not present interictally. Conclusions: Intra-individually the epileptic focus engages in an evolving network configuration that can be accurately described.</t>
  </si>
  <si>
    <t>Maliia 2016</t>
  </si>
  <si>
    <t>A functional connectome of the human brain, based on intracranial electrical stimulation</t>
  </si>
  <si>
    <t>Donos, C.; Maliia, M.; Mindruta, I.; Ciurea, J.; Barborica, A.</t>
  </si>
  <si>
    <t>Purpose: Several MRI and DTI methods already delivered a whole brain connectome, however none of them are able to probe the brain connectivity using native signaling: electrical pulses. The study of cortico-cortical evoked potentials using high-density stereoelectroencephalographic (SEEG) recordings represents perhaps the most direct way of exploring brain connectivity. However, SEEG investigations are limited to the patients with drug-resistant epilepsy, which may present disrupted connectivity patterns. In order to dissociate pathological from physiological connectivity, we propose a method that combines individual patient's connectivity with saliency maps and epileptogenicity of the cortical areas calculated retrospectively on a larger patient dataset. Method: 16 patients with refractory epilepsy were implanted with depth electrodes for presurgical evaluation. Single pulse electrical stimulation, using biphasic pulses with 3 ms pulse duration and current intensity in the 0.25-5 mA range was applied to each pair of adjacent contacts and responses evoked by stimulation were recorded from other contacts located in remote brain areas. We calculated the RMS value over the 10- 110 ms interval after each stimulation pulse. We considered that a contact is activated by stimulation if the responses are correlated with the stimulation current (Spearman's r &gt; 0.5, p &lt; 0.05) and the mean RMS value across all stimulation pulses in a trial is higher than the 3rd quartile value (Q3) of all the responses recorded within a patient. Responses from the activated contacts were weighted by the epileptogencity of each area and averaged for each patient. Further weighting was performed by calculating the saliency of each non-pathological connection in the patient database. The directionality of the connections was assessed by pairwise analysis of stimulated structures. Results: We obtained the physiological functional connectivity between 68 brain structures from both hemispheres. Conclusion: Through direct electrical stimulation, we deliver a physiological functional connectome covering a large number of brain structures, including the directionality of connections.</t>
  </si>
  <si>
    <t>Donos 2015</t>
  </si>
  <si>
    <t>How reliable are the high-frequency oscillations and delayed responses as epileptogenicity biomarkers? A study based on intracranial stimulation</t>
  </si>
  <si>
    <t>Barborica, A.; Donos, C.; Maliia, M.; Ciurea, J.; Rasina, A.; Mindruta, I.</t>
  </si>
  <si>
    <t>Rationale: Intracranial single-pulse electrical stimulation (SPES) may evoke high-frequency oscillations (HFO) and delayed responses (DR), considered as biomarkers of the epileptogenic networks. A number of brain structures are known to exhibit such responses even when non-pathologic. In some patients, these responses are not present at all. These are limiting factors for the use of such biomarkers. We perform a retrospective analysis in 11 patients of the responses in various brain structures that have been explored with depth electrodes and calculate the probability for each structure to exhibit normal or pathological responses. Methods: We recorded responses to SPES in 11 subjects undergoing presurgical evaluation for focal epilepsy using stereoelectroencephalography (SEEG). We designed a SPES protocol consisting in biphasic pulses of 3 ms duration and variable intensity in the range 0.25 to 5 mA, to explore the commonly used range of stimulus intensities that could evoke HFOs and DRs. We stimulated in each patient between 13 and 30 contact pairs and recorded responses on the other 62 contacts. HFOs and DRs were identified on each contact, and their frequency of occurrence in various brain structures was analyzed in relationship with three parameters: stimulus location, response location, and epileptogenicity of each structure. The epileptogenicity of each structure was further divided in seizure onset zone (SOZ), epileptogenic zone (EZ) and irritative zone (IZ), based on the standard analysis of the spontaneous inter-ictal activity and ictal propagation. 3D probability maps by stimulus location (outbound maps) and response location (inbound maps) were created for physiological and pathological occurrence of the biomarkers. Results: The DR and HFO biomarkers were evoked by SPES in 7 (DR) and 9 (HFO) of the 11 patients. The probabilities of DRs and HFOs occurrence were calculated for 8 cortical areas and structures that we sampled by recording or stimulation. Certain structures, like amygdala, exhibited inbound DRs in 75% of the cases where it was pathological (EZ) and outbound DRs in 40% of the cases. In the same structure, inbound HFOs were present in 46.7% of the cases where part of EZ, while the outbound HFOs were present in 26.7% of the stimulations. Accordingly, the physiological HFOs accounted for 53.3% to 73.3% of the responses, depending on the stimulus/recording location classification factor. Conclusions: We provide an estimation of the stimulation-evoked pathological versus physiological HFO and DR frequency, that can help in taking decisions regarding the delineation of the resection area.</t>
  </si>
  <si>
    <t>Barborica 2015</t>
  </si>
  <si>
    <t>Cortical downstates and breakdown of causality within sleeping brain: An intracerebral study in humans</t>
  </si>
  <si>
    <t>Pigorini, A.; Sarasso, S.; Proserpio, P.; Szymanski, C.; Arnulfo, G.; Casarotto, S.; Rosanova, M.; Mariotti, M.; Lo Russo, G.; Palva, M.J.; Nobili, L.; Massimini, M.</t>
  </si>
  <si>
    <t>Objectives: Recent studies suggest that during non-rapid eye movement sleep (NREM), when consciousness fades, the occurrence of hyperpolarized, silent down-states in cortical neurons may impair the ability of thalamocortical circuits to generate complex patterns of causal interactions, a theoretical requirement for consciousness. Methods: To confirm this hypothesis and to deepen the mechanism underlying this phenomenon we perform single pulse electrical stimulation (SPES) and simultaneous intracerebral recording, during wakefulness and sleep, in 8 patients undergoing neurosurgical evaluation for intractable epilepsy. The resulting evoked potentials were then analyzed using time-frequency spectral analysis (Wavelet), and phase locking measures both at the single contact level (phase locking factor - PLF) and at all contacts level (phase locking value - PLV). Results: Our results show that during wakefulness, SPES evoked a sustained response made of recurrent waves of activity characterized by different components (&gt;4 Hz) persisting until 300-500 ms. Conversely, during NREM sleep SPES evoked one high amplitude and long lasting (300-600 ms) slow wave (&lt; 4 Hz). This slow wave was associated with a suppression of EEG-gamma activity (&gt;20 Hz) power, thus reflecting a cortical downstate, and was followed by a corresponding breakdown of synchronization both within a given contact (PLF) and between different contacts (PLV), reflecting a breakdown of causality. Conclusions: These findings suggest that cortical downstate is a key mechanism responsible for the disruption of the causal structure of cortical networks during NREM sleep.</t>
  </si>
  <si>
    <t>Journal of Sleep Research</t>
  </si>
  <si>
    <t>Pigorini 2014</t>
  </si>
  <si>
    <t>Comparative spike mapping using intracranial single-pulse electrical cortical stimulation and intracranial EEG-fMRI</t>
  </si>
  <si>
    <t>Grade, M.; Carmichael, D.W.; Chaudhary, U.J.; Lemieux, L.; Diehl, B.</t>
  </si>
  <si>
    <t>Purpose: A number of medication refractory patients with focal epilepsy require invasive monitoring of ictal and interictal activity to identify seizure foci and establish surgical candidacy. Single-pulse electrical stimulation of intracranial electrodes allows the assessment of connectivity from evoked responses (cortico-cortical evoked potentials (CCEPs)). This study concerns the comparison of the connectivity patterns revealed by CCEPs to the interictal spiking propagation patterns, complemented by a preliminary comparison to simultaneous intracranial EEG (icEEG-) fMRI in a selected case. Method: Five patients were retrospectively selected from the National Hospital for Neurology and Neurosurgery database, each of whom underwent both single pulse electrical stimulation and simultaneous icEEGfMRI during invasive presurgical evaluation of medically refractory focal epilepsy. All patients had left frontal lobe epilepsy and focal cortical dysplasia, investigated with a combination of grids and depth electrodes. First, spikes and spike propagation were analysed conventionally on icEEG and compared to maps obtained using a new, specifically developed 3D visualisation program for CCEPs evoked from electrode contacts of interest. CCEPs maps were also co-registered with icEEG spike-related BOLD maps in one patient. Results: First and second negative deflections (N1 and N2) and root mean square of evoked potentials showed good correlation with electrodes maximally implicated in the interictal spikes and spike propagation. CCEPs maps illustrated fast non-contiguous propagation in addition to local propagation in three cases after multiple stimulation pairs. Largest evoked responses were typically around stimulation sites, and N2 distribution was greater than N1 distribution. Preliminary visual analysis in a selected patient revealed good concordance between spike associated BOLD responses, spike propagation, and CCEPs. Conclusion: Visualisation of CCEPs with 3D maps is an interesting additional tool for investigating complicated epileptic networks. Combining CCEPs and BOLD changes associated with spike mapping on icEEG may offer further insight into propagative pathways of interictal epileptiform activity.</t>
  </si>
  <si>
    <t>Grade 2014</t>
  </si>
  <si>
    <t>Can single pulse stimulation help to distinguish between pathological and physiological high frequency oscillations?</t>
  </si>
  <si>
    <t>Van 't Klooster, M.; Ferrier, C.; Van Klink, N.; Zelmann, R.; Braun, K.; Leijten, F.; Huiskamp, G.; Zijlmans, M.</t>
  </si>
  <si>
    <t>Rationale: High Frequency Oscillations (HFOs; Ripples (R) 80-250 Hz and Fast Ripples (FR) 250-500 Hz) are new EEG biomarkers that predict the seizure onset zone (SOZ) in patients undergoing epilepsy surgery. Removal of FR correlates with seizure freedom. FR are considered pathological. Spontaneous R can be a mixture of physiological and pathological events. HFOs can be evoked with Single Pulse Electrical Stimulation (SPES) during chronic electrocorticography (ECoG) [1]. Evoked HFOs are specific for the SOZ. We hypothesize that SPES elicits selectively pathological HFOs. Methods: Data of 6 patients who underwent chronic ECoG and SPES before surgery. SPES (10 monophasic pulses of 1ms, 4-8mA, 0.2Hz, on pairs of adjacent electrodes) was performed in a set of 64 electrodes sampled at 2048Hz. Time Frequency analysis of delayed SPES responses was done [1]. Averaged responses per stimulation and per electrode were classified as evoked R or FR. In 1 min epochs, before or &gt;1 h after SPES, spontaneous HFOs were automatically detected [2] and visually checked (FIR high pass R &gt;80 Hz at 5 ŒºV, FR&gt;250Hz at 1 ŒºV, 0.4 s/page, AVR). SOZ electrodes were marked. We compared the percentage spontaneous vs. evoked HFOs in the SOZ. At electrode level, we calculated sensitivity and specificity for spontaneous vs. evoked HFOs for the SOZ. Significance was assessed with Mann Whitney U (p&lt;0.05). Results: We found spontaneous and evoked HFOs in all patients. The percentage of R in the SOZ was higher for evoked than for spontaneous R (25 vs 42% p=0.08). For FR no difference was found (51 vs 52%). At electrode level, evoked FR showed a higher sensitivity than spontaneous FR (61 vs 32% p=0.16) for the SOZ. Conclusion: Evoked R tend to arise more often in the SOZ than spontaneous R. As expected we found no significant differences for FR. SPES seem to selectively elicit pathological HFOs, demonstrating the advantage of stimulus locked HFOs. SPES is a helpful clinical tool to delineate the epileptic focus. (Figure Presented).</t>
  </si>
  <si>
    <t>Van'tKlooster 2014</t>
  </si>
  <si>
    <t>Can single pulse stimulation help to discriminate between pathological and physiological high frequency oscillations?</t>
  </si>
  <si>
    <t>Van't Klooster, M.; Ferrier, C.; Van Klink, N.; Braun, K.; Leijten, F.; Huiskamp, G.J.M.; Zijlmans, M.</t>
  </si>
  <si>
    <t>Rationale: High Frequency Oscillations (HFOs; Ripples 80-250 Hz, and Fast Ripples 250-500 Hz) are biomarkers for the seizure onset zone (SOZ) in patients undergoing epilepsy surgery. Removal of fast ripples (FR) correlates with good postoperative outcome. Spontaneous FR are considered pathological. However, discrimination between spontaneous physiological, e.g. in mesiotemporal and occipital regions [1], and pathological Ripples (R) is under debate. HFOs can be evoked with Single Pulse Electrical Stimulation (SPES) during chronic ECoG [2]. Evoked HFOs are specific for the SOZ. We compared the occurrence of HFOs evoked by SPES to spontaneous HFOs and their ability to correctly indicate the SOZ, especially in the ripple range. Methods: We selected 2 out of 13 patients that underwent ECoG evaluation including SPES before epilepsy surgery. ECoG in 64 subdural grid-electrodes was sampled at 2048 Hz. SPES (10 pulses of 1ms, 8 mA, 0.2 Hz) was performed, stimulating adjacent electrode pairs. Time Frequency analysis of the SPES results was performed [2]. Significant averaged responses for each stimulation pair per channel were classified as an evoked R or FR. Spontaneous HFOs were analyzed for one minute during wake before SPES or &gt;1h after SPES. R and FR were visually marked (MvtK, FIR high pass R&gt;80Hz and 5uV, FR&gt;250Hz and 1 uV, 0.4s/page, AVG-montage). Electrodes showing artifacts were discarded from analysis. The SOZ electrodes were marked by an experienced neurologist (FL). The total number of R and FR per electrode was calculated. We evaluated the percentage of the total number of spontaneous vs. evoked R and FR present in the SOZ. We also compared the proportion of SOZ electrodes with evoked vs. spontaneous events. Results: Patient 1 (F, 23y, TLE, Engel I) had six SOZ electrodes out of a total of 51 electrodes; patient 2 (M, 9y, extra-TLE, Engel IV; incomplete SOZ removal) had 28 SOZ electrodes out of 48 electrodes. We found spontaneous and evoked HFOs in both patients. When evoked, the proportion of R in the SOZ was consistently higher than the proportion of spontaneous R; for evoked FR this was lower than for spontaneous FR. The proportion of SOZ electrodes showing evoked HFOs was higher than for spontaneous HFOs. (table 1, fig 1) Conclusions: The percentage evoked R in the SOZ is higher than spontaneous R. We found the opposite effect for FR. SPES can help differentiate between physiological and pathological ripples. Possibly SPES specifically provokes the pathological epileptogenic network related to the SOZ, demonstrating the advantage of stimulus locked HFOs. We will analyze more patients to confirm these findings. (Figure Presented).</t>
  </si>
  <si>
    <t>Early responses evoked by single pulse electrical stimulation: A physiological or epileptic phenomenon?</t>
  </si>
  <si>
    <t>Mouthaan, B.; Van't Klooster, M.; Zijlmans, M.; Leijten, F.; Ferrier, C.; Huiskamp, G.J.M.</t>
  </si>
  <si>
    <t>Rationale: Single pulse electrical stimulation (SPES) on subdural grid electrodes (ECoG) evokes delayed cortical responses (DRs, &gt;0.1 s after stimulation) containing high frequency information and these high frequency DRs are specific for the seizure onset zone (SOZ) [1]. Early responses (ERs, &lt;0.1 s after stimulation) might as well be clinically relevant, but analysis, especially the frequency content, is complicated by their proximity to the stimulation artefact. The Hilbert Huang transformation (HHT) is a novel method for timefrequency analysis on a fine time scale [2]. We studied ER characteristics in the spike (0-80Hz), ripple (80-250Hz) and fast ripple (250-500Hz) band using HHT. We explored frequency characteristics of ERs in relation to the SOZ to increase our understanding of signal propagation in epilepsy and to improve the clinical use of SPES. Methods: We selected two out of 13 patients with refractory focal epilepsy that underwent presurgical ECoG monitoring including SPES at high sampling rate (2048Hz). SPES stimuli (10 monophasic pulses of 1 ms, 4-8 mA, 0.2 Hz) were given on adjacent electrode pairs and responses were recorded in 64 channels. HHT was performed for each epoch, [-1 s 1s] around the stimulus, for each stimulation pair and all response channels. Spectral changes were defined as differences from a bootstrapped pre-stimulus baseline [-1 s -0.2 s]. Colour coded images were constructed with a frequency and time resolution of 15 Hz and 7.3 ms. Averaged images of 10 epochs were visually evaluated for ERs within the spike, ripple and fast ripple band. ERs were defined as clusters of increased power at least partly separated from the stimulus artefact within the post-stimulus ER interval [&lt;0.1 s]. We compared the occurrence for ERs between SOZ electrodes and non-SOZ electrodes. Results: The HHT is able to reveal ERs in all frequency bands (table 1 &amp; fig 1A). For both patients, ratio of ERs in the spike band at SOZ channels are relatively higher than in non-SOZ channels (fig 1B). For patient 2, this relation is also observed for the ripple and fast ripple band (table 1). Conclusions: These results suggest that an increase of ERs in the spike band is related to SOZ. For patient 2 this also holds true for the ripple and fast ripple band. This correlation is similar to what is known for DRs. Traditionally, ERs are considered as physiological. However, our results suggest that ERs contain pathological information as well. High prevalence of ERs could reflect increased irritability to stimuli, resulting from electrophysiological alterations of underlying epileptogenicity. More patients will be analysed to confirm these results. The numbers of observed ERs in the spike, ripple and fast ripple band for both patients. Ratio (%) is the percentage of ERs located in SOZ channels. Chance level is the expected percentage of ERs in the SOZ channels, calculated as number of SOZ channels divided by total number of channels. For patient 2, the ratio is higher than chance level for all frequency bands. For patient 1, this correlation holds only for the spike band. (Table Presented) (Figure Presented).</t>
  </si>
  <si>
    <t>Mouthaan 2014</t>
  </si>
  <si>
    <t>Mapping cortical excitability using single pulse electrical stimulation in stereoelectroencephalographic studies</t>
  </si>
  <si>
    <t>Barborica, A.; Donos, C.; Ciurea, J.; Rasina, A.; Balanescu, B.; Mindruta, I.</t>
  </si>
  <si>
    <t>Rationale: Intracranial single pulse electrical stimulation (SPES) is an increasingly used method for mapping the epileptogenicity of various brain areas during presurgical evaluation of patients with refractory epilepsy. In combination with stereoelectroencephalography (SEEG), SPES represents a powerful tool for exploring the networks within the epileptic brain in the interictal period, providing valuable information about the epileptogenicity of structures involved in seizure onset and the propagation pathways. Methods: We have designed a stimulation protocol that consists of a sequence of single pulses having variable amplitude in the range 0 to 5 mA, with 0.25 mA step. Compared to standard constant-amplitude protocols used in other investigations, this protocol allowed us to map not only the propagation of the stimulation through the epileptogenic network, but to also the cortical excitability by analyzing the stimulus-response curves. The pulses (biphasic, 3ms pulse width, 15 seconds interval) were applied in a pseudo-random amplitude sequence, in order to allow decoupling of the time and amplitude factors during subsequent data analysis, using a programmable stimulator (Guideline LP+, FHC Inc, Bowdoin, ME) that allows definition of complex waveforms. We recorded fast responses (100 msec window) to variable amplitude SPES in 7 subjects undergoing presurgical evaluation by means of SEEG method. We used the third quartile value of pooled responses recorded for all stimulated sites as a threshold for calculating the individual contact activation. For responses on each contact, we calculated a 50% activation threshold based on the stimulus-response curve obtained by fitting the data points using LOWESS (locally weighted scatterplot smoothing) non-parametric regression. All patients were operated and rendered seizure free for a period of at least 6 months. Results were retrospectively analyzed and were correlated with the standard method for establishing seizure onset zone (SOZ) and ictal propagation networks. Results: The activation current threshold was minimal (0.3 to 0.7 mA) when stimulation was performed within SOZ or adjacent epileptogenic regions in 5 out of 7 patients (71%). The number of activated contacts was maximal when stimulation was applied within epileptogenic areas within 5 of the 7 patients (71%). This shows that automated fast responses analysis and stimulus-response threshold calculation have a good specificity for the localization of the SOZ, however additional information, including presence of delayed responses and stimulation-evoked high-frequency oscillations has to be considered for a more accurate localization. Conclusions: Evaluation of thresholds from stimulus-response curves can provide valuable complementary information to recording spontaneous activity and responses to standard stimulation protocols for better defining the epileptogenic network, reducing the duration of the invasive monitoring phase.</t>
  </si>
  <si>
    <t>Barborica 2014</t>
  </si>
  <si>
    <t>New method for identification of responses to single pulse electrical stimulation in epilepsy patients</t>
  </si>
  <si>
    <t>Van T'Klooster, M.A.; Zijlmans, M.; Leijten, F.; Ferrier, C.; Huiskamp, G.</t>
  </si>
  <si>
    <t>Rationale: In the electrocorticography (ECoG) spike-like delayed responses, remote from the stimulus site, can be evoked with Single Pulse Electrical Stimulation (SPES). These responses are pathological and related to the epileptogenic zone. However the clinical use of SPES is compromised by the time-consuming and subjective visual analysis. In order to increase the efficiency and objectivity of SPES, we developed a method for automatic detection of evoked responses by SPES using the frequency characteristics of the responses. This method may also detect high frequency oscillations (HFOs, 80-500 Hz) as a SPES response. Methods: Subdural ECoG data were recorded from a temporal lobe epilepsy patient evaluated for surgery. A 32 electrode channel grid and four strips (eight channels) covered the temporal lobe. SPES (10 epochs, 1ms, 8mA, 0.2Hz) was performed stimulating over adjacent electrode pairs, recorded at a 2048Hz sampling rate. A bipolar montage of adjacent electrodes was chosen. Spikes and HFOs (ripples 80- 250Hz, fast ripples 250-500Hz) were marked by an experienced ECoG reader for electrodes in- and outside the seizure onset zone. We applied a wavelet based automated time-frequency analysis, computing mean event-related changes in spectral power compared to the pre-stimulus baseline power (1). The stimulus artifact was corrected by linear interpolation. Epochs were analyzed for [-1s:1s] around the stimulus. Baseline power was computed for a pre-stimulus interval [-1s:-0.2s]. The power spectra were evaluated in the frequency range 10-520Hz. Event Related Spectral Perturbation (ERSP) with respect to baseline and bootstrap significance were calculated (1). The ERSP of single epochs was evaluated for consistency within the frequency bands of spikes, ripples and fast ripples as marked by the observer. The ERSP calculated for 10 epochs was compared with the results for a nonseizure versus seizure onset zone channel. Results: For single epochs a significant (p&lt;0.05) ERSP increase (red) within the frequency range of 10-80Hz showed that matches with events marked by the observer as spikes. There is also a match for ripples and fast ripples (figure 1). Average ERSP of multiple epochs showed a significant increase in all frequency ranges in the seizure onset zone channel while only a slight increase in the spike frequency range was seen in the non-seizure onset zone channel (figure 2). Conclusions: With this algorithm responses evoked by SPES, spikes and HFOs, could be readily identified in the ECoG. It replaces the subjectivity of visual analysis with the objectivity of frequency decomposition combined with a measure of significance. The analysis allows efficient digital processing of multiple stimuli. This new method offers a way to study the clinical meaning of SPES responses in more.</t>
  </si>
  <si>
    <t>VanT'Klooster 2011</t>
  </si>
  <si>
    <t>Can we evoke epileptic high frequency oscillations by single pulse stimulation? Yes, we can!</t>
  </si>
  <si>
    <t>Zijlmans, M.; Van 't Klooster, M.A.; Huiskamp, G.J.; Ferrier, C.H.; Leijten, F.S.</t>
  </si>
  <si>
    <t>Rationale: In focal epilepsy, spontaneous high frequency oscillations (HFOs: 80-500 Hz) occur in intracranial EEG recordings. HFOs seem a marker of epileptogenicity and can be useful to delineate the epileptogenic region. If they could be evaluated per-operatively, this could improve epilepsy surgery. However, the clinical use is now compromised because artefact-free recordings in sleep, followed by time-consuming analyses, are needed. HFOs occur in brain regions that are sensitive to produce after discharges at electrical stimulation for function localization. With single pulse stimulation it has been demonstrated that spike-like delayed responses can be evoked, which are partly pathological. If pathological HFOs could be evoked likewise, this might improve the feasibility of using them for clinical purposes. We studied whether it is possible to evoke HFOs by single pulse stimulation. Methods: A 32 year old female patient with longstanding temporal lobe epilepsy was evaluated for surgery with subdural electrocorticography. 64 channels were recorded at 2048 Hz sample rate and evaluated by stimulating each consecutive electrode pair with ten single pulses of one millisecond duration, with inter-pulse intervals of five seconds. The bipolar channels were visually evaluated for evoked HFOs after the EEG was high-pass filtered by comparing one second before the stimulus to one second after the stimulus. Responses were divided into early and delayed responses and into ripples (80-250 Hz) and fast ripples (250-500 Hz). Two channels were compared specifically: a seizure onset zone channel and a non-seizure onset zone channel. Results: Early and delayed HFO responses could be evoked, both ripples and fast ripples. Ripple, fast ripple and spike responses all occurred significantly more often in the presumed seizure onset zone channel than in the non-seizure onset zone channel (paired t-test). However, spike responses also occurred in the presumed non-seizure onset zone channel, while HFOs did not. Conclusions: HFOs can be evoked by single pulse electrical stimulation and might be more specific for the seizure onset zone than single pulse evoked spike responses. Single pulse may offer an easy method to evoke and evaluate pathological HFOs in clinical practice.</t>
  </si>
  <si>
    <t>Zijlmans 2011</t>
  </si>
  <si>
    <t>Identifying pathological and functional networks with single pulse electrical stimulation in patients with intractable epilepsy</t>
  </si>
  <si>
    <t>Keller, C.; Entz, L.; Bickel, S.; Argyelan, M.; Hwang, S.; Jain, S.; Mehta, A.D.</t>
  </si>
  <si>
    <t>Rationale: Epileptic areas in pre-surgical evaluation of epilepsy patients are usually identified by visual inspection of the electrocorticogram. Recent studies suggest that single pulse electrical stimulation evoked late potentials (SPES) correlate with the seizure onset zone. We tried to reproduce this finding by systematically stimulating all electrodes over the presumed epileptic area. Furthermore, we investigate if SPES can be used to identify not only pathological but also functional networks, such as the ones involved in language. Methods: We performed systematic bipolar stimulation of all electrodes by administering a single pulse electrical current (10mA, 0.5Hz, 0.2msec pulse width, 20 trials per electrode pair) on four patients undergoing intracranial monitoring for intractable epilepsy. Electrodes were localized using post-operative CT and MRI and aligned upon the reconstructed cortical surface of a pre-operative MRI scan. Responses to electrical stimulation were averaged at all electrodes. The stimulation response at each electrode was considered significant if the late response (100-1000ms) exceeded ¬±3 standard deviations from the baseline activity (-500 to 0ms). Language areas were identified using standard functional stimulation mapping. Results: Stimulating electrodes over Broca's area in two patients showed significant responses in other electrodes considered part of the language network as defined with functional stimulation mapping. Responses to stimulation in the seizure onset zone were mainly found in electrodes over well circumscribed areas involved in seizure onset and early spread. Conclusions: Our results suggest that single pulse electrical stimulation evoked potentials correlate reasonably well with clinically defined epileptic areas. Furthermore, the same method might prove to be useful to not only delineate pathological but also functional networks. We believe that single pulse cortico-cortical electrical stimulation is a promising technique in delineating the seizure onset zone and eloquent cortex.</t>
  </si>
  <si>
    <t>Keller 2011</t>
  </si>
  <si>
    <t>Singe pulse electrical stimulation in hypothalamic hamartoma: Supporting evidence in favour of epileptogenesis in secondary affected cortex</t>
  </si>
  <si>
    <t>Lazaro, M.; Valentin, A.</t>
  </si>
  <si>
    <t>Hypothalamic hamartoma (HH) is a congenital condition consisting of a mass of disorganized neuronal or glial tissue on or near the hypothalamus. HH is generally not detected on CT scans, and on MRI it is isointense to gray matter. The patient discuss here has suffered epilepsy since childhood. The progressive nature of the seizures in addition to cognitive impairment and precocious puberty, are characteristic features of hypothalamic hamartoma.HH is an uncommon cause of symptomatic epilepsy, which mainly manifest in children as gelastic seizures described as forced smile or laugh. Gelastic seizures may disappear over time, and eventually progress to other types of seizures, as the result of multi focal epileptic discharges arising independently from different cortical area. Whether seizures arise as a consequence of intrinsically epileptogenic activity of the hamartoma, and subsequently spread through the hypothalamus to the cortex, or whether the neocortex generates seizures on its own, leading to many different types of epileptic disordes, is still under debate. Single pulse electrical stimulation, a technique recently incorporated to presurgical assessment of epileptic patients, consists in brief single electrical pulses that activate a small population of neurons. It has shown high specificity in the recognition of epileptogenic tissue. SPES provides additional data on the complex process of epileptogenesis of HH. Obtained data favour the hypothesis of induced abnormalities in cortical areas, independently from the primary origin in the HH.</t>
  </si>
  <si>
    <t>Lazaro 2010</t>
  </si>
  <si>
    <t>cant find</t>
  </si>
  <si>
    <t>Projections from the periaqueductal gray to the rostromedial pericoerulear region and nucleus locus coeruleus: anatomic and physiologic studies.</t>
  </si>
  <si>
    <t>Ennis M; Behbehani M; Shipley MT; Van Bockstaele EJ; Aston-Jones G</t>
  </si>
  <si>
    <t>Previous studies showed that the nucleus locus coeruleus (LC) receives two major afferent inputs from 1) nucleus paragigantocellularis and 2) nucleus prepositus hypoglossi, both in the rostral medulla. Recent reports suggested that the midbrain periaqueductal gray (PAG) projects to the rostromedial pericoerulear area and LC. Since the PAG is a major site for control of central antinociception, and since descending noradrenergic fibers have been implicated in pain modulation, we have investigated in detail the functional anatomy of projections from PAG to the dorsolateral pontine tegmentum. A combined anatomical and electrophysiological approach was used to assess the organization and synaptic influence of PAG on neurons in the rostromedial pericoerulear region and in LC proper. Injections of the tracer wheatgerm agglutinin conjugated to horseradish peroxidase encompassing LC proper and the rostromedial pericoerulear area retrogradely labeled neurons in PAG located lateral and ventrolateral to the cerebral aqueduct; injections restricted to LC proper did not consistently label PAG neurons. Deposits of the anterograde axonal tracer Phaseolus vulgaris leucoagglutinin into this same region of PAG labeled axons that robustly innervated the zone rostral and medial to LC. Only sparse fibers were observed in LC proper. Consistent with these results, focal electrical stimulation of LC antidromically activated only a few PAG neurons (6 of 100); all of these driven cells were located lateral and ventrolateral to the cerebral aqueduct. The majority of neurons in the rostromedial pericoerulear area were robustly activated by single pulse stimulation of PAG. In contrast, single pulse electrical stimulation of lateral PAG produced weak to moderate synaptic activation of some LC neurons; stimulation of ventrolateral PAG produced predominant inhibition of LC discharge, perhaps through recurrent collaterals subsequent to antidromic activation of neighboring LC cells. Taken together, these results indicate that PAG strongly innervates the region rostral and medial to LC, including Barrington's nucleus, but only weakly innervates LC proper. Although recent studies indicate that the dendrites of LC neurons ramify heavily and selectively in the rostromedial pericoerulear region, the results of the present physiological studies suggest that PAG preferentially targets rostromedial pericoerulear neurons rather than LC dendrites.</t>
  </si>
  <si>
    <t>J Comp Neurol</t>
  </si>
  <si>
    <t>Ennis 1991</t>
  </si>
  <si>
    <t>irrelevant paper</t>
  </si>
  <si>
    <t>An&lt;i&gt; in-vivo&lt;/i&gt; validation of ESI methods with focal sources</t>
  </si>
  <si>
    <t>Pascarella, A; Mikulan, E; Sciacchitano, F; Sarasso, S; Rubino, A; Sartori, I; Cardinale, F; Zauli, F; Avanzini, P; Nobili, L; Pigorini, A; Sorrentino, A</t>
  </si>
  <si>
    <t>Electrophysiological source imaging (ESI) aims at reconstructing the precise origin of brain activity from measurements of the electric field on the scalp. Across laboratories/research centers/hospitals, ESI is performed with different methods, partly due to the ill-posedness of the underlying mathematical problem. However, it is difficult to find systematic comparisons involving a wide variety of methods. Further, existing comparisons rarely take into account the variability of the results with respect to the input parameters. Finally, comparisons are typically performed using either synthetic data, or in-vivo data where the ground-truth is only roughly known. We use an in-vivo high-density EEG dataset recorded during intracranial single pulse electrical stimulation, in which the true sources are substantially dipolar and their locations are precisely known. We compare ten different ESI methods, using their implementation in the MNE-Python package: MNE, dSPM, LORETA, sLORETA, eLORETA, LCMV beamformers, irMxNE, Gamma Map, SESAME and dipole fitting. We perform comparisons under multiple choices of input parameters, to assess the accuracy of the best reconstruction, as well as the impact of such parameters on the localization performance. Best reconstructions often fall within 1 cm from the true source, with most accurate methods hitting an average localization error of 1.2 cm and outperforming least accurate ones erring by 2.5 cm. As expected, dipolar and sparsity-promoting methods tend to outperform distributed methods. For several distributed methods, the best regularization parameter turned out to be the one in principle associated with low SNR, despite the high SNR of the available dataset. Depth weighting played no role for two out of the six methods implementing it. Sensitivity to input parameters varied widely between methods. While one would expect high variability being associated with low localization error at the best solution, this is not always the case, with some methods producing highly variable results and high localization error, and other methods producing stable results with low localization error. In particular, recent dipolar and sparsity-promoting methods provide significantly better results than older distributed methods. As we repeated the tests with "conventional " (32 channels) and dense (64, 128, 256 channels) EEG recordings, we observed little impact of the number of channels on localization accuracy; however, for distributed methods denser montages provide smaller spatial dispersion. Overall findings confirm that EEG is a reliable technique for localization of point sources and therefore reinforce the importance that ESI may have in the clinical context, especially when applied to identify the surgical target in potential candidates for epilepsy surgery.</t>
  </si>
  <si>
    <t>Pascarella 2023</t>
  </si>
  <si>
    <t>Closed-loop Cortical Network Stimulation as treatment for refractory epilepsy originating from the primary motor cortex</t>
  </si>
  <si>
    <t>van Blooijs, D.; Blok, S.; Aarnoutse, E.J.; van Klink, N.E.C.; Huiskamp, G.J.M.; Bourez-Swart, M.D.; Gebbink, T.A.; van Eijsden, P.; van der Salm, S.M.A.; Ramsey, N.F.; Leijten, F.S.S.</t>
  </si>
  <si>
    <t>Background: In epilepsy patients, cortical electrical stimulation is therapeutically applied in the seizure onset zone (SOZ) to reduce seizures. However, in patients with epilepsy arising from the primary motor cortex (M1), stimulation can result in undesired muscle contractions or loss of motor control. We postulate that seizure frequency reduction can also be obtained by cortical network stimulation in a site outside M1 with a connection to the SOZ in M1. Methods: Patients with electroclinical seizures suspected to arise from M1 were selected. SOZ was delineated during chronic intracranial EEG monitoring. Using Single Pulse Electrical Stimulation, the underlying effective corticocortical network was determined and a site for stimulation was selected that was connected to the SOZ. One subdural strip was implanted on top of the SOZ, and one on the stimulus location. A subcutaneous neurostimulator (Activa¬Æ PC+S, Medtronic), capable of recording and closed-loop stimulation, was connected to both strips. Seizure data was collected for three to five months and used to optimize a seizure detection algorithm. After this, closed-loop cortical network stimulation was applied during seven to nine months. Results: In five subjects (two females, mean age 34 years, range: 21-51 years), a neurostimulation system was implanted. One subject was seizure free for 17 months post-implantation without applying any electrical stimulation. Two subjects were responders with a mean seizure frequency reduction of 73%. In two subjects, seizure frequency was reduced by on average 35%. Discussion: In this clinical trial with five subjects suffering from refractory epilepsy arising in M1, seizure frequency was reduced with electrical stimulation in all subjects. This is a proof of concept showing that closed-loop cortical network stimulation can reduce seizure frequency as equal to direct SOZ stimulation in non-primary motor epilepsy.</t>
  </si>
  <si>
    <t>vanBlooijs 2023</t>
  </si>
  <si>
    <t xml:space="preserve">preprint duplicate </t>
  </si>
  <si>
    <t xml:space="preserve">duplicat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0"/>
      <color rgb="FF000000"/>
      <name val="Arial"/>
      <scheme val="minor"/>
    </font>
    <font>
      <sz val="10"/>
      <color theme="1"/>
      <name val="Aptos Narrow"/>
      <family val="2"/>
    </font>
    <font>
      <sz val="10"/>
      <color rgb="FF000000"/>
      <name val="&quot;Aptos Narrow&quot;"/>
    </font>
    <font>
      <sz val="10"/>
      <color rgb="FF000000"/>
      <name val="Arial"/>
      <family val="2"/>
    </font>
    <font>
      <sz val="10"/>
      <color theme="1"/>
      <name val="Arial"/>
      <family val="2"/>
    </font>
    <font>
      <sz val="10"/>
      <color theme="1"/>
      <name val="&quot;Aptos Narrow&quot;"/>
    </font>
  </fonts>
  <fills count="2">
    <fill>
      <patternFill patternType="none"/>
    </fill>
    <fill>
      <patternFill patternType="gray125"/>
    </fill>
  </fills>
  <borders count="2">
    <border>
      <left/>
      <right/>
      <top/>
      <bottom/>
      <diagonal/>
    </border>
    <border>
      <left/>
      <right/>
      <top/>
      <bottom/>
      <diagonal/>
    </border>
  </borders>
  <cellStyleXfs count="1">
    <xf numFmtId="0" fontId="0" fillId="0" borderId="0"/>
  </cellStyleXfs>
  <cellXfs count="24">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3" fillId="0" borderId="0" xfId="0" applyFont="1"/>
    <xf numFmtId="0" fontId="0" fillId="0" borderId="0" xfId="0"/>
    <xf numFmtId="0" fontId="1" fillId="0" borderId="0" xfId="0" applyFont="1" applyFill="1"/>
    <xf numFmtId="0" fontId="2" fillId="0" borderId="0" xfId="0" applyFont="1" applyFill="1"/>
    <xf numFmtId="0" fontId="4" fillId="0" borderId="1" xfId="0" applyFont="1" applyFill="1" applyBorder="1"/>
    <xf numFmtId="0" fontId="4" fillId="0" borderId="1" xfId="0" applyFont="1" applyFill="1" applyBorder="1" applyAlignment="1">
      <alignment horizontal="right"/>
    </xf>
    <xf numFmtId="0" fontId="1" fillId="0" borderId="1" xfId="0" applyFont="1" applyFill="1" applyBorder="1"/>
    <xf numFmtId="0" fontId="4" fillId="0" borderId="0" xfId="0" applyFont="1" applyFill="1" applyAlignment="1">
      <alignment horizontal="right"/>
    </xf>
    <xf numFmtId="0" fontId="3" fillId="0" borderId="1" xfId="0" applyFont="1" applyFill="1" applyBorder="1"/>
    <xf numFmtId="0" fontId="2" fillId="0" borderId="1" xfId="0" applyFont="1" applyFill="1" applyBorder="1"/>
    <xf numFmtId="0" fontId="2" fillId="0" borderId="1" xfId="0" applyFont="1" applyFill="1" applyBorder="1" applyAlignment="1">
      <alignment horizontal="right"/>
    </xf>
    <xf numFmtId="0" fontId="0" fillId="0" borderId="1" xfId="0" applyFill="1" applyBorder="1"/>
    <xf numFmtId="0" fontId="0" fillId="0" borderId="0" xfId="0" applyFill="1"/>
    <xf numFmtId="0" fontId="4" fillId="0" borderId="0" xfId="0" applyFont="1" applyFill="1"/>
    <xf numFmtId="0" fontId="3" fillId="0" borderId="0" xfId="0" applyFont="1" applyFill="1"/>
    <xf numFmtId="0" fontId="2" fillId="0" borderId="0" xfId="0" applyFont="1" applyFill="1" applyAlignment="1">
      <alignment horizontal="right"/>
    </xf>
    <xf numFmtId="0" fontId="3" fillId="0" borderId="0" xfId="0" applyFont="1" applyFill="1" applyAlignment="1">
      <alignment horizontal="right"/>
    </xf>
    <xf numFmtId="0" fontId="5" fillId="0" borderId="0" xfId="0" applyFont="1" applyFill="1"/>
    <xf numFmtId="0" fontId="0" fillId="0" borderId="0" xfId="0" applyFill="1"/>
  </cellXfs>
  <cellStyles count="1">
    <cellStyle name="Normal" xfId="0" builtinId="0"/>
  </cellStyles>
  <dxfs count="2">
    <dxf>
      <font>
        <color rgb="FF9C0006"/>
      </font>
      <fill>
        <patternFill>
          <bgColor rgb="FFFFC7CE"/>
        </patternFill>
      </fill>
    </dxf>
    <dxf>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277"/>
  <sheetViews>
    <sheetView tabSelected="1" workbookViewId="0">
      <selection activeCell="J18" sqref="J18"/>
    </sheetView>
  </sheetViews>
  <sheetFormatPr defaultColWidth="12.6640625" defaultRowHeight="15.75" customHeight="1"/>
  <cols>
    <col min="1" max="1" width="31.5546875" customWidth="1"/>
  </cols>
  <sheetData>
    <row r="1" spans="1:28" ht="15.75" customHeight="1">
      <c r="A1" s="7" t="s">
        <v>0</v>
      </c>
      <c r="B1" s="7" t="s">
        <v>1</v>
      </c>
      <c r="C1" s="7" t="s">
        <v>2</v>
      </c>
      <c r="D1" s="7" t="s">
        <v>3</v>
      </c>
      <c r="E1" s="7" t="s">
        <v>4</v>
      </c>
      <c r="F1" s="7" t="s">
        <v>5</v>
      </c>
      <c r="G1" s="7" t="s">
        <v>6</v>
      </c>
      <c r="H1" s="8"/>
      <c r="I1" s="8"/>
      <c r="J1" s="8"/>
      <c r="K1" s="2"/>
      <c r="L1" s="2"/>
      <c r="M1" s="2"/>
      <c r="N1" s="2"/>
      <c r="O1" s="2"/>
      <c r="P1" s="3"/>
      <c r="Q1" s="3"/>
      <c r="R1" s="3"/>
      <c r="S1" s="3"/>
      <c r="T1" s="3"/>
      <c r="U1" s="3"/>
      <c r="V1" s="3"/>
      <c r="W1" s="3"/>
      <c r="X1" s="3"/>
      <c r="Y1" s="3"/>
      <c r="Z1" s="3"/>
      <c r="AA1" s="3"/>
      <c r="AB1" s="3"/>
    </row>
    <row r="2" spans="1:28" ht="15.75" customHeight="1">
      <c r="A2" s="9" t="s">
        <v>441</v>
      </c>
      <c r="B2" s="9" t="s">
        <v>442</v>
      </c>
      <c r="C2" s="9" t="s">
        <v>443</v>
      </c>
      <c r="D2" s="10">
        <v>2022</v>
      </c>
      <c r="E2" s="9" t="s">
        <v>280</v>
      </c>
      <c r="F2" s="9" t="s">
        <v>444</v>
      </c>
      <c r="G2" s="9" t="s">
        <v>445</v>
      </c>
      <c r="H2" s="11"/>
      <c r="I2" s="11"/>
      <c r="J2" s="12"/>
      <c r="K2" s="4"/>
      <c r="L2" s="4"/>
      <c r="M2" s="4"/>
      <c r="N2" s="4"/>
      <c r="O2" s="4"/>
      <c r="P2" s="4"/>
      <c r="Q2" s="4"/>
      <c r="R2" s="4"/>
      <c r="S2" s="4"/>
      <c r="T2" s="4"/>
      <c r="U2" s="4"/>
    </row>
    <row r="3" spans="1:28" ht="15.75" customHeight="1">
      <c r="A3" s="9" t="s">
        <v>446</v>
      </c>
      <c r="B3" s="9" t="s">
        <v>447</v>
      </c>
      <c r="C3" s="9" t="s">
        <v>448</v>
      </c>
      <c r="D3" s="10">
        <v>2022</v>
      </c>
      <c r="E3" s="9" t="s">
        <v>449</v>
      </c>
      <c r="F3" s="9" t="s">
        <v>450</v>
      </c>
      <c r="G3" s="9" t="s">
        <v>445</v>
      </c>
      <c r="H3" s="11"/>
      <c r="I3" s="11"/>
      <c r="J3" s="7"/>
      <c r="K3" s="1"/>
      <c r="L3" s="1"/>
      <c r="M3" s="1"/>
      <c r="N3" s="1"/>
      <c r="O3" s="1"/>
      <c r="P3" s="1"/>
      <c r="Q3" s="1"/>
      <c r="R3" s="1"/>
      <c r="S3" s="1"/>
      <c r="T3" s="1"/>
      <c r="U3" s="1"/>
    </row>
    <row r="4" spans="1:28" ht="15.75" customHeight="1">
      <c r="A4" s="9" t="s">
        <v>451</v>
      </c>
      <c r="B4" s="9" t="s">
        <v>452</v>
      </c>
      <c r="C4" s="9" t="s">
        <v>453</v>
      </c>
      <c r="D4" s="10">
        <v>2017</v>
      </c>
      <c r="E4" s="9" t="s">
        <v>449</v>
      </c>
      <c r="F4" s="9" t="s">
        <v>454</v>
      </c>
      <c r="G4" s="9" t="s">
        <v>445</v>
      </c>
      <c r="H4" s="9"/>
      <c r="I4" s="11"/>
      <c r="J4" s="12"/>
      <c r="K4" s="4"/>
      <c r="L4" s="4"/>
      <c r="M4" s="4"/>
      <c r="N4" s="4"/>
      <c r="O4" s="4"/>
      <c r="P4" s="4"/>
      <c r="Q4" s="4"/>
      <c r="R4" s="4"/>
      <c r="S4" s="4"/>
      <c r="T4" s="4"/>
      <c r="U4" s="4"/>
    </row>
    <row r="5" spans="1:28" ht="15.75" customHeight="1">
      <c r="A5" s="9" t="s">
        <v>455</v>
      </c>
      <c r="B5" s="9" t="s">
        <v>456</v>
      </c>
      <c r="C5" s="9" t="s">
        <v>457</v>
      </c>
      <c r="D5" s="10">
        <v>2012</v>
      </c>
      <c r="E5" s="9" t="s">
        <v>458</v>
      </c>
      <c r="F5" s="9" t="s">
        <v>131</v>
      </c>
      <c r="G5" s="9" t="s">
        <v>445</v>
      </c>
      <c r="H5" s="9"/>
      <c r="I5" s="11"/>
      <c r="J5" s="7"/>
      <c r="K5" s="1"/>
      <c r="L5" s="1"/>
      <c r="M5" s="1"/>
      <c r="N5" s="1"/>
      <c r="O5" s="1"/>
      <c r="P5" s="1"/>
      <c r="Q5" s="1"/>
      <c r="R5" s="1"/>
      <c r="S5" s="1"/>
      <c r="T5" s="1"/>
      <c r="U5" s="1"/>
    </row>
    <row r="6" spans="1:28" ht="15.75" customHeight="1">
      <c r="A6" s="9" t="s">
        <v>459</v>
      </c>
      <c r="B6" s="9" t="s">
        <v>460</v>
      </c>
      <c r="C6" s="9" t="s">
        <v>461</v>
      </c>
      <c r="D6" s="10">
        <v>2007</v>
      </c>
      <c r="E6" s="9" t="s">
        <v>462</v>
      </c>
      <c r="F6" s="9" t="s">
        <v>463</v>
      </c>
      <c r="G6" s="9" t="s">
        <v>464</v>
      </c>
      <c r="H6" s="9"/>
      <c r="I6" s="11"/>
      <c r="J6" s="7"/>
      <c r="K6" s="1"/>
      <c r="L6" s="1"/>
      <c r="M6" s="1"/>
      <c r="N6" s="1"/>
      <c r="O6" s="1"/>
      <c r="P6" s="1"/>
      <c r="Q6" s="1"/>
      <c r="R6" s="1"/>
      <c r="S6" s="1"/>
      <c r="T6" s="1"/>
      <c r="U6" s="1"/>
    </row>
    <row r="7" spans="1:28" ht="15.75" customHeight="1">
      <c r="A7" s="9" t="s">
        <v>465</v>
      </c>
      <c r="B7" s="9" t="s">
        <v>466</v>
      </c>
      <c r="C7" s="9" t="s">
        <v>467</v>
      </c>
      <c r="D7" s="10">
        <v>2004</v>
      </c>
      <c r="E7" s="9" t="s">
        <v>462</v>
      </c>
      <c r="F7" s="9" t="s">
        <v>167</v>
      </c>
      <c r="G7" s="9" t="s">
        <v>464</v>
      </c>
      <c r="H7" s="9"/>
      <c r="I7" s="11"/>
      <c r="J7" s="7"/>
      <c r="K7" s="1"/>
      <c r="L7" s="1"/>
      <c r="M7" s="1"/>
      <c r="N7" s="1"/>
      <c r="O7" s="1"/>
      <c r="P7" s="1"/>
      <c r="Q7" s="1"/>
      <c r="R7" s="1"/>
      <c r="S7" s="1"/>
      <c r="T7" s="1"/>
      <c r="U7" s="1"/>
    </row>
    <row r="8" spans="1:28" ht="15.75" customHeight="1">
      <c r="A8" s="9" t="s">
        <v>468</v>
      </c>
      <c r="B8" s="9" t="s">
        <v>469</v>
      </c>
      <c r="C8" s="9" t="s">
        <v>470</v>
      </c>
      <c r="D8" s="10">
        <v>2024</v>
      </c>
      <c r="E8" s="9" t="s">
        <v>57</v>
      </c>
      <c r="F8" s="9" t="s">
        <v>471</v>
      </c>
      <c r="G8" s="9" t="s">
        <v>445</v>
      </c>
      <c r="H8" s="9"/>
      <c r="I8" s="11"/>
      <c r="J8" s="7"/>
      <c r="K8" s="1"/>
      <c r="L8" s="1"/>
      <c r="M8" s="1"/>
      <c r="N8" s="1"/>
      <c r="O8" s="1"/>
      <c r="P8" s="1"/>
      <c r="Q8" s="1"/>
      <c r="R8" s="1"/>
      <c r="S8" s="1"/>
      <c r="T8" s="1"/>
      <c r="U8" s="1"/>
    </row>
    <row r="9" spans="1:28" ht="15.75" customHeight="1">
      <c r="A9" s="9" t="s">
        <v>472</v>
      </c>
      <c r="B9" s="9" t="s">
        <v>473</v>
      </c>
      <c r="C9" s="9" t="s">
        <v>474</v>
      </c>
      <c r="D9" s="10">
        <v>2023</v>
      </c>
      <c r="E9" s="9" t="s">
        <v>475</v>
      </c>
      <c r="F9" s="9" t="s">
        <v>476</v>
      </c>
      <c r="G9" s="9" t="s">
        <v>464</v>
      </c>
      <c r="H9" s="11"/>
      <c r="I9" s="11"/>
      <c r="J9" s="7"/>
      <c r="K9" s="1"/>
      <c r="L9" s="1"/>
      <c r="M9" s="1"/>
      <c r="N9" s="1"/>
      <c r="O9" s="1"/>
      <c r="P9" s="1"/>
      <c r="Q9" s="1"/>
      <c r="R9" s="1"/>
      <c r="S9" s="1"/>
      <c r="T9" s="1"/>
      <c r="U9" s="1"/>
    </row>
    <row r="10" spans="1:28" ht="15.75" customHeight="1">
      <c r="A10" s="9" t="s">
        <v>477</v>
      </c>
      <c r="B10" s="9" t="s">
        <v>478</v>
      </c>
      <c r="C10" s="9" t="s">
        <v>479</v>
      </c>
      <c r="D10" s="10">
        <v>2021</v>
      </c>
      <c r="E10" s="9" t="s">
        <v>57</v>
      </c>
      <c r="F10" s="9" t="s">
        <v>480</v>
      </c>
      <c r="G10" s="9" t="s">
        <v>445</v>
      </c>
      <c r="H10" s="11"/>
      <c r="I10" s="11"/>
      <c r="J10" s="7"/>
      <c r="K10" s="1"/>
      <c r="L10" s="1"/>
      <c r="M10" s="1"/>
      <c r="N10" s="1"/>
      <c r="O10" s="1"/>
      <c r="P10" s="1"/>
      <c r="Q10" s="1"/>
      <c r="R10" s="1"/>
      <c r="S10" s="1"/>
      <c r="T10" s="1"/>
      <c r="U10" s="1"/>
    </row>
    <row r="11" spans="1:28" ht="15.75" customHeight="1">
      <c r="A11" s="9" t="s">
        <v>481</v>
      </c>
      <c r="B11" s="9" t="s">
        <v>482</v>
      </c>
      <c r="C11" s="9" t="s">
        <v>483</v>
      </c>
      <c r="D11" s="10">
        <v>2019</v>
      </c>
      <c r="E11" s="9" t="s">
        <v>449</v>
      </c>
      <c r="F11" s="9" t="s">
        <v>484</v>
      </c>
      <c r="G11" s="9" t="s">
        <v>445</v>
      </c>
      <c r="H11" s="11"/>
      <c r="I11" s="11"/>
      <c r="J11" s="7"/>
      <c r="K11" s="1"/>
      <c r="L11" s="1"/>
      <c r="M11" s="1"/>
      <c r="N11" s="1"/>
      <c r="O11" s="1"/>
      <c r="P11" s="1"/>
      <c r="Q11" s="1"/>
      <c r="R11" s="1"/>
      <c r="S11" s="1"/>
      <c r="T11" s="1"/>
      <c r="U11" s="1"/>
    </row>
    <row r="12" spans="1:28" ht="15.75" customHeight="1">
      <c r="A12" s="9" t="s">
        <v>485</v>
      </c>
      <c r="B12" s="9" t="s">
        <v>486</v>
      </c>
      <c r="C12" s="9" t="s">
        <v>487</v>
      </c>
      <c r="D12" s="10">
        <v>2019</v>
      </c>
      <c r="E12" s="9" t="s">
        <v>488</v>
      </c>
      <c r="F12" s="9" t="s">
        <v>489</v>
      </c>
      <c r="G12" s="9" t="s">
        <v>445</v>
      </c>
      <c r="H12" s="9"/>
      <c r="I12" s="11"/>
      <c r="J12" s="7"/>
      <c r="K12" s="1"/>
      <c r="L12" s="1"/>
      <c r="M12" s="1"/>
      <c r="N12" s="1"/>
      <c r="O12" s="1"/>
      <c r="P12" s="1"/>
      <c r="Q12" s="1"/>
      <c r="R12" s="1"/>
      <c r="S12" s="1"/>
      <c r="T12" s="1"/>
      <c r="U12" s="1"/>
    </row>
    <row r="13" spans="1:28" ht="15.75" customHeight="1">
      <c r="A13" s="9" t="s">
        <v>490</v>
      </c>
      <c r="B13" s="9" t="s">
        <v>491</v>
      </c>
      <c r="C13" s="9" t="s">
        <v>492</v>
      </c>
      <c r="D13" s="10">
        <v>2020</v>
      </c>
      <c r="E13" s="9" t="s">
        <v>449</v>
      </c>
      <c r="F13" s="9" t="s">
        <v>493</v>
      </c>
      <c r="G13" s="9" t="s">
        <v>445</v>
      </c>
      <c r="H13" s="11"/>
      <c r="I13" s="11"/>
      <c r="J13" s="7"/>
      <c r="K13" s="1"/>
      <c r="L13" s="1"/>
      <c r="M13" s="1"/>
      <c r="N13" s="1"/>
      <c r="O13" s="1"/>
      <c r="P13" s="1"/>
      <c r="Q13" s="1"/>
      <c r="R13" s="1"/>
      <c r="S13" s="1"/>
      <c r="T13" s="1"/>
      <c r="U13" s="1"/>
    </row>
    <row r="14" spans="1:28" ht="15.75" customHeight="1">
      <c r="A14" s="13" t="s">
        <v>468</v>
      </c>
      <c r="B14" s="14" t="s">
        <v>469</v>
      </c>
      <c r="C14" s="14" t="s">
        <v>470</v>
      </c>
      <c r="D14" s="15">
        <v>2024</v>
      </c>
      <c r="E14" s="14" t="s">
        <v>57</v>
      </c>
      <c r="F14" s="14" t="s">
        <v>471</v>
      </c>
      <c r="G14" s="9" t="s">
        <v>445</v>
      </c>
      <c r="H14" s="11"/>
      <c r="I14" s="11"/>
      <c r="J14" s="7"/>
      <c r="K14" s="1"/>
      <c r="L14" s="1"/>
      <c r="M14" s="1"/>
      <c r="N14" s="1"/>
      <c r="O14" s="1"/>
      <c r="P14" s="1"/>
      <c r="Q14" s="1"/>
      <c r="R14" s="1"/>
      <c r="S14" s="1"/>
      <c r="T14" s="1"/>
      <c r="U14" s="1"/>
    </row>
    <row r="15" spans="1:28" ht="15.75" customHeight="1">
      <c r="A15" s="13" t="s">
        <v>759</v>
      </c>
      <c r="B15" s="14" t="s">
        <v>760</v>
      </c>
      <c r="C15" s="14" t="s">
        <v>761</v>
      </c>
      <c r="D15" s="15">
        <v>2020</v>
      </c>
      <c r="E15" s="14" t="s">
        <v>762</v>
      </c>
      <c r="F15" s="14" t="s">
        <v>763</v>
      </c>
      <c r="G15" s="9" t="s">
        <v>445</v>
      </c>
      <c r="H15" s="11"/>
      <c r="I15" s="11"/>
      <c r="J15" s="7"/>
      <c r="K15" s="1"/>
      <c r="L15" s="1"/>
      <c r="M15" s="1"/>
      <c r="N15" s="1"/>
      <c r="O15" s="1"/>
      <c r="P15" s="1"/>
      <c r="Q15" s="1"/>
      <c r="R15" s="1"/>
      <c r="S15" s="1"/>
      <c r="T15" s="1"/>
      <c r="U15" s="1"/>
    </row>
    <row r="16" spans="1:28" ht="15.75" customHeight="1">
      <c r="A16" s="13" t="s">
        <v>764</v>
      </c>
      <c r="B16" s="14" t="s">
        <v>765</v>
      </c>
      <c r="C16" s="14" t="s">
        <v>766</v>
      </c>
      <c r="D16" s="15">
        <v>2018</v>
      </c>
      <c r="E16" s="14" t="s">
        <v>767</v>
      </c>
      <c r="F16" s="14" t="s">
        <v>768</v>
      </c>
      <c r="G16" s="9" t="s">
        <v>445</v>
      </c>
      <c r="H16" s="11"/>
      <c r="I16" s="11"/>
      <c r="J16" s="7"/>
      <c r="K16" s="1"/>
      <c r="L16" s="1"/>
      <c r="M16" s="1"/>
      <c r="N16" s="1"/>
      <c r="O16" s="1"/>
      <c r="P16" s="1"/>
      <c r="Q16" s="1"/>
      <c r="R16" s="1"/>
      <c r="S16" s="1"/>
      <c r="T16" s="1"/>
      <c r="U16" s="1"/>
    </row>
    <row r="17" spans="1:21" ht="15.75" customHeight="1">
      <c r="A17" s="13" t="s">
        <v>769</v>
      </c>
      <c r="B17" s="14" t="s">
        <v>770</v>
      </c>
      <c r="C17" s="14" t="s">
        <v>771</v>
      </c>
      <c r="D17" s="15">
        <v>2015</v>
      </c>
      <c r="E17" s="14" t="s">
        <v>772</v>
      </c>
      <c r="F17" s="14" t="s">
        <v>773</v>
      </c>
      <c r="G17" s="9" t="s">
        <v>445</v>
      </c>
      <c r="H17" s="11"/>
      <c r="I17" s="11"/>
      <c r="J17" s="7"/>
      <c r="K17" s="1"/>
      <c r="L17" s="1"/>
      <c r="M17" s="1"/>
      <c r="N17" s="1"/>
      <c r="O17" s="1"/>
      <c r="P17" s="1"/>
      <c r="Q17" s="1"/>
      <c r="R17" s="1"/>
      <c r="S17" s="1"/>
      <c r="T17" s="1"/>
      <c r="U17" s="1"/>
    </row>
    <row r="18" spans="1:21" ht="15.75" customHeight="1">
      <c r="A18" s="14" t="s">
        <v>774</v>
      </c>
      <c r="B18" s="14" t="s">
        <v>775</v>
      </c>
      <c r="C18" s="14" t="s">
        <v>776</v>
      </c>
      <c r="D18" s="15">
        <v>2014</v>
      </c>
      <c r="E18" s="14" t="s">
        <v>777</v>
      </c>
      <c r="F18" s="14" t="s">
        <v>778</v>
      </c>
      <c r="G18" s="9" t="s">
        <v>445</v>
      </c>
      <c r="H18" s="11"/>
      <c r="I18" s="11"/>
      <c r="J18" s="7"/>
      <c r="K18" s="1"/>
      <c r="L18" s="1"/>
      <c r="M18" s="1"/>
      <c r="N18" s="1"/>
      <c r="O18" s="1"/>
      <c r="P18" s="1"/>
      <c r="Q18" s="1"/>
      <c r="R18" s="1"/>
      <c r="S18" s="1"/>
      <c r="T18" s="1"/>
      <c r="U18" s="1"/>
    </row>
    <row r="19" spans="1:21" ht="15.75" customHeight="1">
      <c r="A19" s="9" t="s">
        <v>494</v>
      </c>
      <c r="B19" s="9" t="s">
        <v>495</v>
      </c>
      <c r="C19" s="9" t="s">
        <v>496</v>
      </c>
      <c r="D19" s="10">
        <v>2022</v>
      </c>
      <c r="E19" s="9" t="s">
        <v>488</v>
      </c>
      <c r="F19" s="9" t="s">
        <v>497</v>
      </c>
      <c r="G19" s="9" t="s">
        <v>498</v>
      </c>
      <c r="H19" s="11"/>
      <c r="I19" s="11"/>
      <c r="J19" s="7"/>
      <c r="K19" s="1"/>
      <c r="L19" s="1"/>
      <c r="M19" s="1"/>
      <c r="N19" s="1"/>
      <c r="O19" s="1"/>
      <c r="P19" s="1"/>
      <c r="Q19" s="1"/>
      <c r="R19" s="1"/>
      <c r="S19" s="1"/>
      <c r="T19" s="1"/>
      <c r="U19" s="1"/>
    </row>
    <row r="20" spans="1:21" ht="15.75" customHeight="1">
      <c r="A20" s="9" t="s">
        <v>499</v>
      </c>
      <c r="B20" s="9" t="s">
        <v>500</v>
      </c>
      <c r="C20" s="9" t="s">
        <v>501</v>
      </c>
      <c r="D20" s="10">
        <v>2022</v>
      </c>
      <c r="E20" s="9" t="s">
        <v>502</v>
      </c>
      <c r="F20" s="9" t="s">
        <v>503</v>
      </c>
      <c r="G20" s="9" t="s">
        <v>498</v>
      </c>
      <c r="H20" s="11"/>
      <c r="I20" s="11"/>
      <c r="J20" s="7"/>
      <c r="K20" s="1"/>
      <c r="L20" s="4"/>
      <c r="M20" s="4"/>
      <c r="N20" s="1"/>
      <c r="O20" s="1"/>
      <c r="P20" s="1"/>
      <c r="Q20" s="1"/>
      <c r="R20" s="1"/>
      <c r="S20" s="1"/>
      <c r="T20" s="1"/>
      <c r="U20" s="1"/>
    </row>
    <row r="21" spans="1:21" ht="15.75" customHeight="1">
      <c r="A21" s="9" t="s">
        <v>504</v>
      </c>
      <c r="B21" s="9" t="s">
        <v>505</v>
      </c>
      <c r="C21" s="9" t="s">
        <v>506</v>
      </c>
      <c r="D21" s="10">
        <v>2021</v>
      </c>
      <c r="E21" s="9" t="s">
        <v>507</v>
      </c>
      <c r="F21" s="9" t="s">
        <v>508</v>
      </c>
      <c r="G21" s="9" t="s">
        <v>498</v>
      </c>
      <c r="H21" s="11"/>
      <c r="I21" s="11"/>
      <c r="J21" s="7"/>
      <c r="K21" s="1"/>
      <c r="L21" s="1"/>
      <c r="M21" s="1"/>
      <c r="N21" s="1"/>
      <c r="O21" s="1"/>
      <c r="P21" s="1"/>
      <c r="Q21" s="1"/>
      <c r="R21" s="1"/>
      <c r="S21" s="1"/>
      <c r="T21" s="1"/>
      <c r="U21" s="1"/>
    </row>
    <row r="22" spans="1:21" ht="15.75" customHeight="1">
      <c r="A22" s="9" t="s">
        <v>509</v>
      </c>
      <c r="B22" s="9" t="s">
        <v>510</v>
      </c>
      <c r="C22" s="9" t="s">
        <v>511</v>
      </c>
      <c r="D22" s="10">
        <v>2021</v>
      </c>
      <c r="E22" s="9" t="s">
        <v>210</v>
      </c>
      <c r="F22" s="9" t="s">
        <v>512</v>
      </c>
      <c r="G22" s="9" t="s">
        <v>498</v>
      </c>
      <c r="H22" s="11"/>
      <c r="I22" s="11"/>
      <c r="J22" s="7"/>
      <c r="K22" s="1"/>
      <c r="L22" s="1"/>
      <c r="M22" s="1"/>
      <c r="N22" s="1"/>
      <c r="O22" s="1"/>
      <c r="P22" s="1"/>
      <c r="Q22" s="1"/>
      <c r="R22" s="1"/>
      <c r="S22" s="1"/>
      <c r="T22" s="1"/>
      <c r="U22" s="1"/>
    </row>
    <row r="23" spans="1:21" ht="15.75" customHeight="1">
      <c r="A23" s="9" t="s">
        <v>513</v>
      </c>
      <c r="B23" s="9" t="s">
        <v>514</v>
      </c>
      <c r="C23" s="9" t="s">
        <v>515</v>
      </c>
      <c r="D23" s="10">
        <v>2021</v>
      </c>
      <c r="E23" s="9" t="s">
        <v>516</v>
      </c>
      <c r="F23" s="9" t="s">
        <v>517</v>
      </c>
      <c r="G23" s="9" t="s">
        <v>498</v>
      </c>
      <c r="H23" s="11"/>
      <c r="I23" s="11"/>
      <c r="J23" s="7"/>
      <c r="K23" s="1"/>
      <c r="L23" s="1"/>
      <c r="M23" s="1"/>
      <c r="N23" s="1"/>
      <c r="O23" s="1"/>
      <c r="P23" s="1"/>
      <c r="Q23" s="1"/>
      <c r="R23" s="1"/>
      <c r="S23" s="1"/>
      <c r="T23" s="1"/>
      <c r="U23" s="1"/>
    </row>
    <row r="24" spans="1:21" ht="15.75" customHeight="1">
      <c r="A24" s="9" t="s">
        <v>518</v>
      </c>
      <c r="B24" s="9" t="s">
        <v>519</v>
      </c>
      <c r="C24" s="9" t="s">
        <v>520</v>
      </c>
      <c r="D24" s="10">
        <v>2020</v>
      </c>
      <c r="E24" s="9" t="s">
        <v>57</v>
      </c>
      <c r="F24" s="9" t="s">
        <v>521</v>
      </c>
      <c r="G24" s="9" t="s">
        <v>498</v>
      </c>
      <c r="H24" s="11"/>
      <c r="I24" s="11"/>
      <c r="J24" s="7"/>
      <c r="K24" s="1"/>
      <c r="L24" s="1"/>
      <c r="M24" s="1"/>
      <c r="N24" s="1"/>
      <c r="O24" s="1"/>
      <c r="P24" s="1"/>
      <c r="Q24" s="1"/>
      <c r="R24" s="1"/>
      <c r="S24" s="1"/>
      <c r="T24" s="1"/>
      <c r="U24" s="1"/>
    </row>
    <row r="25" spans="1:21" ht="15.75" customHeight="1">
      <c r="A25" s="9" t="s">
        <v>522</v>
      </c>
      <c r="B25" s="9" t="s">
        <v>523</v>
      </c>
      <c r="C25" s="9" t="s">
        <v>524</v>
      </c>
      <c r="D25" s="10">
        <v>2020</v>
      </c>
      <c r="E25" s="9" t="s">
        <v>525</v>
      </c>
      <c r="F25" s="9" t="s">
        <v>526</v>
      </c>
      <c r="G25" s="9" t="s">
        <v>498</v>
      </c>
      <c r="H25" s="11"/>
      <c r="I25" s="11"/>
      <c r="J25" s="7"/>
      <c r="K25" s="1"/>
      <c r="L25" s="1"/>
      <c r="M25" s="1"/>
      <c r="N25" s="1"/>
      <c r="O25" s="1"/>
      <c r="P25" s="1"/>
      <c r="Q25" s="1"/>
      <c r="R25" s="1"/>
      <c r="S25" s="1"/>
      <c r="T25" s="1"/>
      <c r="U25" s="1"/>
    </row>
    <row r="26" spans="1:21" ht="15.75" customHeight="1">
      <c r="A26" s="9" t="s">
        <v>527</v>
      </c>
      <c r="B26" s="9" t="s">
        <v>528</v>
      </c>
      <c r="C26" s="9" t="s">
        <v>529</v>
      </c>
      <c r="D26" s="10">
        <v>2017</v>
      </c>
      <c r="E26" s="9" t="s">
        <v>57</v>
      </c>
      <c r="F26" s="9" t="s">
        <v>530</v>
      </c>
      <c r="G26" s="9" t="s">
        <v>498</v>
      </c>
      <c r="H26" s="11"/>
      <c r="I26" s="11"/>
      <c r="J26" s="7"/>
      <c r="K26" s="1"/>
      <c r="L26" s="1"/>
      <c r="M26" s="1"/>
      <c r="N26" s="1"/>
      <c r="O26" s="1"/>
      <c r="P26" s="1"/>
      <c r="Q26" s="1"/>
      <c r="R26" s="1"/>
      <c r="S26" s="1"/>
      <c r="T26" s="1"/>
      <c r="U26" s="1"/>
    </row>
    <row r="27" spans="1:21" ht="15.75" customHeight="1">
      <c r="A27" s="9" t="s">
        <v>531</v>
      </c>
      <c r="B27" s="9" t="s">
        <v>532</v>
      </c>
      <c r="C27" s="9" t="s">
        <v>533</v>
      </c>
      <c r="D27" s="10">
        <v>2017</v>
      </c>
      <c r="E27" s="9" t="s">
        <v>462</v>
      </c>
      <c r="F27" s="9" t="s">
        <v>534</v>
      </c>
      <c r="G27" s="9" t="s">
        <v>498</v>
      </c>
      <c r="H27" s="11"/>
      <c r="I27" s="11"/>
      <c r="J27" s="7"/>
      <c r="K27" s="1"/>
      <c r="L27" s="1"/>
      <c r="M27" s="1"/>
      <c r="N27" s="1"/>
      <c r="O27" s="1"/>
      <c r="P27" s="1"/>
      <c r="Q27" s="1"/>
      <c r="R27" s="1"/>
      <c r="S27" s="1"/>
      <c r="T27" s="1"/>
      <c r="U27" s="1"/>
    </row>
    <row r="28" spans="1:21" ht="15.75" customHeight="1">
      <c r="A28" s="9" t="s">
        <v>535</v>
      </c>
      <c r="B28" s="9" t="s">
        <v>536</v>
      </c>
      <c r="C28" s="9" t="s">
        <v>537</v>
      </c>
      <c r="D28" s="10">
        <v>2013</v>
      </c>
      <c r="E28" s="9" t="s">
        <v>57</v>
      </c>
      <c r="F28" s="9" t="s">
        <v>538</v>
      </c>
      <c r="G28" s="9" t="s">
        <v>498</v>
      </c>
      <c r="H28" s="11"/>
      <c r="I28" s="11"/>
      <c r="J28" s="7"/>
      <c r="K28" s="1"/>
      <c r="L28" s="1"/>
      <c r="M28" s="1"/>
      <c r="N28" s="1"/>
      <c r="O28" s="1"/>
      <c r="P28" s="1"/>
      <c r="Q28" s="1"/>
      <c r="R28" s="1"/>
      <c r="S28" s="1"/>
      <c r="T28" s="1"/>
      <c r="U28" s="1"/>
    </row>
    <row r="29" spans="1:21" ht="15.75" customHeight="1">
      <c r="A29" s="9" t="s">
        <v>539</v>
      </c>
      <c r="B29" s="9" t="s">
        <v>540</v>
      </c>
      <c r="C29" s="9" t="s">
        <v>541</v>
      </c>
      <c r="D29" s="10">
        <v>2022</v>
      </c>
      <c r="E29" s="9" t="s">
        <v>462</v>
      </c>
      <c r="F29" s="9" t="s">
        <v>542</v>
      </c>
      <c r="G29" s="9" t="s">
        <v>498</v>
      </c>
      <c r="H29" s="11"/>
      <c r="I29" s="11"/>
      <c r="J29" s="7"/>
      <c r="K29" s="1"/>
      <c r="L29" s="1"/>
      <c r="M29" s="1"/>
      <c r="N29" s="1"/>
      <c r="O29" s="1"/>
      <c r="P29" s="1"/>
      <c r="Q29" s="1"/>
      <c r="R29" s="1"/>
      <c r="S29" s="1"/>
      <c r="T29" s="1"/>
      <c r="U29" s="1"/>
    </row>
    <row r="30" spans="1:21" ht="13.8">
      <c r="A30" s="9" t="s">
        <v>543</v>
      </c>
      <c r="B30" s="9" t="s">
        <v>544</v>
      </c>
      <c r="C30" s="9" t="s">
        <v>545</v>
      </c>
      <c r="D30" s="10">
        <v>2019</v>
      </c>
      <c r="E30" s="9" t="s">
        <v>449</v>
      </c>
      <c r="F30" s="9" t="s">
        <v>546</v>
      </c>
      <c r="G30" s="9" t="s">
        <v>498</v>
      </c>
      <c r="H30" s="11"/>
      <c r="I30" s="11"/>
      <c r="J30" s="12"/>
      <c r="K30" s="1"/>
      <c r="L30" s="4"/>
      <c r="M30" s="1"/>
      <c r="N30" s="4"/>
      <c r="O30" s="4"/>
      <c r="P30" s="4"/>
      <c r="Q30" s="4"/>
      <c r="R30" s="4"/>
      <c r="S30" s="1"/>
      <c r="T30" s="1"/>
      <c r="U30" s="1"/>
    </row>
    <row r="31" spans="1:21" ht="13.8">
      <c r="A31" s="9" t="s">
        <v>547</v>
      </c>
      <c r="B31" s="9" t="s">
        <v>548</v>
      </c>
      <c r="C31" s="9" t="s">
        <v>549</v>
      </c>
      <c r="D31" s="10">
        <v>2011</v>
      </c>
      <c r="E31" s="9" t="s">
        <v>107</v>
      </c>
      <c r="F31" s="9" t="s">
        <v>550</v>
      </c>
      <c r="G31" s="9" t="s">
        <v>498</v>
      </c>
      <c r="H31" s="11"/>
      <c r="I31" s="11"/>
      <c r="J31" s="7"/>
      <c r="K31" s="1"/>
      <c r="L31" s="1"/>
      <c r="M31" s="1"/>
      <c r="N31" s="1"/>
      <c r="O31" s="1"/>
      <c r="P31" s="1"/>
      <c r="Q31" s="1"/>
      <c r="R31" s="1"/>
      <c r="S31" s="1"/>
      <c r="T31" s="1"/>
      <c r="U31" s="1"/>
    </row>
    <row r="32" spans="1:21" ht="13.8">
      <c r="A32" s="9" t="s">
        <v>551</v>
      </c>
      <c r="B32" s="9" t="s">
        <v>552</v>
      </c>
      <c r="C32" s="9" t="s">
        <v>553</v>
      </c>
      <c r="D32" s="10">
        <v>2023</v>
      </c>
      <c r="E32" s="9" t="s">
        <v>21</v>
      </c>
      <c r="F32" s="9" t="s">
        <v>554</v>
      </c>
      <c r="G32" s="9" t="s">
        <v>498</v>
      </c>
      <c r="H32" s="11"/>
      <c r="I32" s="11"/>
      <c r="J32" s="7"/>
      <c r="K32" s="1"/>
      <c r="L32" s="1"/>
      <c r="M32" s="1"/>
      <c r="N32" s="1"/>
      <c r="O32" s="1"/>
      <c r="P32" s="1"/>
      <c r="Q32" s="1"/>
      <c r="R32" s="1"/>
      <c r="S32" s="1"/>
      <c r="T32" s="1"/>
      <c r="U32" s="1"/>
    </row>
    <row r="33" spans="1:21" ht="13.8">
      <c r="A33" s="9" t="s">
        <v>555</v>
      </c>
      <c r="B33" s="9" t="s">
        <v>556</v>
      </c>
      <c r="C33" s="9" t="s">
        <v>557</v>
      </c>
      <c r="D33" s="10">
        <v>2023</v>
      </c>
      <c r="E33" s="9" t="s">
        <v>558</v>
      </c>
      <c r="F33" s="9" t="s">
        <v>559</v>
      </c>
      <c r="G33" s="9" t="s">
        <v>498</v>
      </c>
      <c r="H33" s="11"/>
      <c r="I33" s="11"/>
      <c r="J33" s="7"/>
      <c r="K33" s="1"/>
      <c r="L33" s="1"/>
      <c r="M33" s="1"/>
      <c r="N33" s="1"/>
      <c r="O33" s="1"/>
      <c r="P33" s="1"/>
      <c r="Q33" s="1"/>
      <c r="R33" s="1"/>
      <c r="S33" s="1"/>
      <c r="T33" s="1"/>
      <c r="U33" s="1"/>
    </row>
    <row r="34" spans="1:21" ht="13.8">
      <c r="A34" s="9" t="s">
        <v>560</v>
      </c>
      <c r="B34" s="9" t="s">
        <v>285</v>
      </c>
      <c r="C34" s="9" t="s">
        <v>561</v>
      </c>
      <c r="D34" s="10">
        <v>2020</v>
      </c>
      <c r="E34" s="9" t="s">
        <v>562</v>
      </c>
      <c r="F34" s="9" t="s">
        <v>563</v>
      </c>
      <c r="G34" s="9" t="s">
        <v>498</v>
      </c>
      <c r="H34" s="11"/>
      <c r="I34" s="11"/>
      <c r="J34" s="7"/>
      <c r="K34" s="1"/>
      <c r="L34" s="1"/>
      <c r="M34" s="1"/>
      <c r="N34" s="1"/>
      <c r="O34" s="1"/>
      <c r="P34" s="1"/>
      <c r="Q34" s="1"/>
      <c r="R34" s="1"/>
      <c r="S34" s="1"/>
      <c r="T34" s="1"/>
      <c r="U34" s="1"/>
    </row>
    <row r="35" spans="1:21" ht="13.8">
      <c r="A35" s="9" t="s">
        <v>564</v>
      </c>
      <c r="B35" s="9" t="s">
        <v>565</v>
      </c>
      <c r="C35" s="9" t="s">
        <v>566</v>
      </c>
      <c r="D35" s="10">
        <v>2020</v>
      </c>
      <c r="E35" s="9" t="s">
        <v>562</v>
      </c>
      <c r="F35" s="9" t="s">
        <v>563</v>
      </c>
      <c r="G35" s="9" t="s">
        <v>498</v>
      </c>
      <c r="H35" s="11"/>
      <c r="I35" s="11"/>
      <c r="J35" s="7"/>
      <c r="K35" s="1"/>
      <c r="L35" s="1"/>
      <c r="M35" s="1"/>
      <c r="N35" s="1"/>
      <c r="O35" s="1"/>
      <c r="P35" s="1"/>
      <c r="Q35" s="1"/>
      <c r="R35" s="1"/>
      <c r="S35" s="1"/>
      <c r="T35" s="1"/>
      <c r="U35" s="1"/>
    </row>
    <row r="36" spans="1:21" ht="13.8">
      <c r="A36" s="9" t="s">
        <v>567</v>
      </c>
      <c r="B36" s="9" t="s">
        <v>568</v>
      </c>
      <c r="C36" s="9" t="s">
        <v>569</v>
      </c>
      <c r="D36" s="10">
        <v>2020</v>
      </c>
      <c r="E36" s="9" t="s">
        <v>570</v>
      </c>
      <c r="F36" s="9" t="s">
        <v>571</v>
      </c>
      <c r="G36" s="9" t="s">
        <v>498</v>
      </c>
      <c r="H36" s="11"/>
      <c r="I36" s="11"/>
      <c r="J36" s="7"/>
      <c r="K36" s="1"/>
      <c r="L36" s="1"/>
      <c r="M36" s="1"/>
      <c r="N36" s="1"/>
      <c r="O36" s="1"/>
      <c r="P36" s="1"/>
      <c r="Q36" s="1"/>
      <c r="R36" s="1"/>
      <c r="S36" s="1"/>
      <c r="T36" s="1"/>
      <c r="U36" s="1"/>
    </row>
    <row r="37" spans="1:21" ht="13.8">
      <c r="A37" s="9" t="s">
        <v>572</v>
      </c>
      <c r="B37" s="9" t="s">
        <v>573</v>
      </c>
      <c r="C37" s="9" t="s">
        <v>574</v>
      </c>
      <c r="D37" s="10">
        <v>2020</v>
      </c>
      <c r="E37" s="9" t="s">
        <v>575</v>
      </c>
      <c r="F37" s="9" t="s">
        <v>576</v>
      </c>
      <c r="G37" s="9" t="s">
        <v>498</v>
      </c>
      <c r="H37" s="11"/>
      <c r="I37" s="11"/>
      <c r="J37" s="7"/>
      <c r="K37" s="1"/>
      <c r="L37" s="1"/>
      <c r="M37" s="1"/>
      <c r="N37" s="1"/>
      <c r="O37" s="1"/>
      <c r="P37" s="1"/>
      <c r="Q37" s="1"/>
      <c r="R37" s="1"/>
      <c r="S37" s="1"/>
      <c r="T37" s="1"/>
      <c r="U37" s="1"/>
    </row>
    <row r="38" spans="1:21" ht="13.8">
      <c r="A38" s="9" t="s">
        <v>577</v>
      </c>
      <c r="B38" s="9" t="s">
        <v>578</v>
      </c>
      <c r="C38" s="9" t="s">
        <v>579</v>
      </c>
      <c r="D38" s="10">
        <v>2024</v>
      </c>
      <c r="E38" s="9" t="s">
        <v>580</v>
      </c>
      <c r="F38" s="9" t="s">
        <v>581</v>
      </c>
      <c r="G38" s="9" t="s">
        <v>498</v>
      </c>
      <c r="H38" s="11"/>
      <c r="I38" s="11"/>
      <c r="J38" s="7"/>
      <c r="K38" s="1"/>
      <c r="L38" s="1"/>
      <c r="M38" s="1"/>
      <c r="N38" s="1"/>
      <c r="O38" s="1"/>
      <c r="P38" s="1"/>
      <c r="Q38" s="1"/>
      <c r="R38" s="1"/>
      <c r="S38" s="1"/>
      <c r="T38" s="1"/>
      <c r="U38" s="1"/>
    </row>
    <row r="39" spans="1:21" ht="13.8">
      <c r="A39" s="9" t="s">
        <v>582</v>
      </c>
      <c r="B39" s="9" t="s">
        <v>583</v>
      </c>
      <c r="C39" s="9" t="s">
        <v>584</v>
      </c>
      <c r="D39" s="10">
        <v>2024</v>
      </c>
      <c r="E39" s="9" t="s">
        <v>585</v>
      </c>
      <c r="F39" s="9" t="s">
        <v>586</v>
      </c>
      <c r="G39" s="9" t="s">
        <v>498</v>
      </c>
      <c r="H39" s="11"/>
      <c r="I39" s="10"/>
      <c r="J39" s="7"/>
      <c r="K39" s="1"/>
      <c r="L39" s="1"/>
      <c r="M39" s="1"/>
      <c r="N39" s="1"/>
      <c r="O39" s="1"/>
      <c r="P39" s="1"/>
      <c r="Q39" s="1"/>
      <c r="R39" s="1"/>
      <c r="S39" s="1"/>
      <c r="T39" s="1"/>
      <c r="U39" s="1"/>
    </row>
    <row r="40" spans="1:21" ht="13.8">
      <c r="A40" s="9" t="s">
        <v>587</v>
      </c>
      <c r="B40" s="9" t="s">
        <v>588</v>
      </c>
      <c r="C40" s="9" t="s">
        <v>589</v>
      </c>
      <c r="D40" s="10">
        <v>2023</v>
      </c>
      <c r="E40" s="9" t="s">
        <v>590</v>
      </c>
      <c r="F40" s="9" t="s">
        <v>591</v>
      </c>
      <c r="G40" s="9" t="s">
        <v>498</v>
      </c>
      <c r="H40" s="11"/>
      <c r="I40" s="10"/>
      <c r="J40" s="7"/>
      <c r="K40" s="1"/>
      <c r="L40" s="1"/>
      <c r="M40" s="1"/>
      <c r="N40" s="1"/>
      <c r="O40" s="1"/>
      <c r="P40" s="1"/>
      <c r="Q40" s="1"/>
      <c r="R40" s="1"/>
      <c r="S40" s="1"/>
      <c r="T40" s="1"/>
      <c r="U40" s="1"/>
    </row>
    <row r="41" spans="1:21" ht="13.8">
      <c r="A41" s="9" t="s">
        <v>592</v>
      </c>
      <c r="B41" s="9" t="s">
        <v>593</v>
      </c>
      <c r="C41" s="9" t="s">
        <v>594</v>
      </c>
      <c r="D41" s="10">
        <v>2023</v>
      </c>
      <c r="E41" s="9" t="s">
        <v>595</v>
      </c>
      <c r="F41" s="9" t="s">
        <v>596</v>
      </c>
      <c r="G41" s="9" t="s">
        <v>498</v>
      </c>
      <c r="H41" s="9"/>
      <c r="I41" s="11"/>
      <c r="J41" s="7"/>
      <c r="K41" s="1"/>
      <c r="L41" s="1"/>
      <c r="M41" s="1"/>
      <c r="N41" s="1"/>
      <c r="O41" s="1"/>
      <c r="P41" s="1"/>
      <c r="Q41" s="1"/>
      <c r="R41" s="1"/>
      <c r="S41" s="1"/>
      <c r="T41" s="1"/>
      <c r="U41" s="1"/>
    </row>
    <row r="42" spans="1:21" ht="13.8">
      <c r="A42" s="9" t="s">
        <v>597</v>
      </c>
      <c r="B42" s="9" t="s">
        <v>598</v>
      </c>
      <c r="C42" s="9" t="s">
        <v>599</v>
      </c>
      <c r="D42" s="10">
        <v>2022</v>
      </c>
      <c r="E42" s="9" t="s">
        <v>210</v>
      </c>
      <c r="F42" s="9" t="s">
        <v>600</v>
      </c>
      <c r="G42" s="9" t="s">
        <v>498</v>
      </c>
      <c r="H42" s="11"/>
      <c r="I42" s="11"/>
      <c r="J42" s="12"/>
      <c r="K42" s="4"/>
      <c r="L42" s="4"/>
      <c r="M42" s="4"/>
      <c r="N42" s="4"/>
      <c r="O42" s="4"/>
      <c r="P42" s="4"/>
      <c r="Q42" s="4"/>
      <c r="R42" s="4"/>
      <c r="S42" s="4"/>
      <c r="T42" s="4"/>
      <c r="U42" s="4"/>
    </row>
    <row r="43" spans="1:21" ht="13.8">
      <c r="A43" s="9" t="s">
        <v>601</v>
      </c>
      <c r="B43" s="9" t="s">
        <v>602</v>
      </c>
      <c r="C43" s="9" t="s">
        <v>603</v>
      </c>
      <c r="D43" s="10">
        <v>2022</v>
      </c>
      <c r="E43" s="9" t="s">
        <v>176</v>
      </c>
      <c r="F43" s="9" t="s">
        <v>604</v>
      </c>
      <c r="G43" s="9" t="s">
        <v>498</v>
      </c>
      <c r="H43" s="11"/>
      <c r="I43" s="11"/>
      <c r="J43" s="7"/>
      <c r="K43" s="1"/>
      <c r="L43" s="1"/>
      <c r="M43" s="1"/>
      <c r="N43" s="1"/>
      <c r="O43" s="1"/>
      <c r="P43" s="1"/>
      <c r="Q43" s="1"/>
      <c r="R43" s="1"/>
      <c r="S43" s="1"/>
      <c r="T43" s="1"/>
      <c r="U43" s="1"/>
    </row>
    <row r="44" spans="1:21" ht="13.8">
      <c r="A44" s="9" t="s">
        <v>605</v>
      </c>
      <c r="B44" s="9" t="s">
        <v>606</v>
      </c>
      <c r="C44" s="9" t="s">
        <v>607</v>
      </c>
      <c r="D44" s="10">
        <v>2022</v>
      </c>
      <c r="E44" s="9" t="s">
        <v>608</v>
      </c>
      <c r="F44" s="9" t="s">
        <v>503</v>
      </c>
      <c r="G44" s="9" t="s">
        <v>498</v>
      </c>
      <c r="H44" s="11"/>
      <c r="I44" s="11"/>
      <c r="J44" s="7"/>
      <c r="K44" s="1"/>
      <c r="L44" s="1"/>
      <c r="M44" s="1"/>
      <c r="N44" s="1"/>
      <c r="O44" s="1"/>
      <c r="P44" s="1"/>
      <c r="Q44" s="1"/>
      <c r="R44" s="1"/>
      <c r="S44" s="1"/>
      <c r="T44" s="1"/>
      <c r="U44" s="1"/>
    </row>
    <row r="45" spans="1:21" ht="13.8">
      <c r="A45" s="9" t="s">
        <v>609</v>
      </c>
      <c r="B45" s="9" t="s">
        <v>610</v>
      </c>
      <c r="C45" s="9" t="s">
        <v>611</v>
      </c>
      <c r="D45" s="10">
        <v>2022</v>
      </c>
      <c r="E45" s="9" t="s">
        <v>612</v>
      </c>
      <c r="F45" s="9" t="s">
        <v>181</v>
      </c>
      <c r="G45" s="9" t="s">
        <v>498</v>
      </c>
      <c r="H45" s="9"/>
      <c r="I45" s="11"/>
      <c r="J45" s="7"/>
      <c r="K45" s="1"/>
      <c r="L45" s="1"/>
      <c r="M45" s="1"/>
      <c r="N45" s="1"/>
      <c r="O45" s="1"/>
      <c r="P45" s="1"/>
      <c r="Q45" s="1"/>
      <c r="R45" s="1"/>
      <c r="S45" s="1"/>
      <c r="T45" s="1"/>
      <c r="U45" s="1"/>
    </row>
    <row r="46" spans="1:21" ht="13.8">
      <c r="A46" s="9" t="s">
        <v>613</v>
      </c>
      <c r="B46" s="9" t="s">
        <v>614</v>
      </c>
      <c r="C46" s="9" t="s">
        <v>615</v>
      </c>
      <c r="D46" s="10">
        <v>2021</v>
      </c>
      <c r="E46" s="9" t="s">
        <v>57</v>
      </c>
      <c r="F46" s="9" t="s">
        <v>247</v>
      </c>
      <c r="G46" s="9" t="s">
        <v>498</v>
      </c>
      <c r="H46" s="9"/>
      <c r="I46" s="11"/>
      <c r="J46" s="7"/>
      <c r="K46" s="1"/>
      <c r="L46" s="1"/>
      <c r="M46" s="1"/>
      <c r="N46" s="1"/>
      <c r="O46" s="1"/>
      <c r="P46" s="1"/>
      <c r="Q46" s="1"/>
      <c r="R46" s="1"/>
      <c r="S46" s="1"/>
      <c r="T46" s="1"/>
      <c r="U46" s="1"/>
    </row>
    <row r="47" spans="1:21" ht="13.8">
      <c r="A47" s="9" t="s">
        <v>616</v>
      </c>
      <c r="B47" s="9" t="s">
        <v>617</v>
      </c>
      <c r="C47" s="9" t="s">
        <v>618</v>
      </c>
      <c r="D47" s="10">
        <v>2021</v>
      </c>
      <c r="E47" s="9" t="s">
        <v>619</v>
      </c>
      <c r="F47" s="9" t="s">
        <v>620</v>
      </c>
      <c r="G47" s="9" t="s">
        <v>498</v>
      </c>
      <c r="H47" s="9"/>
      <c r="I47" s="11"/>
      <c r="J47" s="7"/>
      <c r="K47" s="1"/>
      <c r="L47" s="1"/>
      <c r="M47" s="1"/>
      <c r="N47" s="1"/>
      <c r="O47" s="1"/>
      <c r="P47" s="1"/>
      <c r="Q47" s="1"/>
      <c r="R47" s="1"/>
      <c r="S47" s="1"/>
      <c r="T47" s="1"/>
      <c r="U47" s="1"/>
    </row>
    <row r="48" spans="1:21" ht="13.8">
      <c r="A48" s="9" t="s">
        <v>621</v>
      </c>
      <c r="B48" s="9" t="s">
        <v>622</v>
      </c>
      <c r="C48" s="9" t="s">
        <v>623</v>
      </c>
      <c r="D48" s="10">
        <v>2021</v>
      </c>
      <c r="E48" s="9" t="s">
        <v>449</v>
      </c>
      <c r="F48" s="9" t="s">
        <v>624</v>
      </c>
      <c r="G48" s="9" t="s">
        <v>498</v>
      </c>
      <c r="H48" s="9"/>
      <c r="I48" s="11"/>
      <c r="J48" s="7"/>
      <c r="K48" s="1"/>
      <c r="L48" s="1"/>
      <c r="M48" s="1"/>
      <c r="N48" s="1"/>
      <c r="O48" s="1"/>
      <c r="P48" s="1"/>
      <c r="Q48" s="1"/>
      <c r="R48" s="1"/>
      <c r="S48" s="1"/>
      <c r="T48" s="1"/>
      <c r="U48" s="1"/>
    </row>
    <row r="49" spans="1:21" ht="13.8">
      <c r="A49" s="9" t="s">
        <v>625</v>
      </c>
      <c r="B49" s="9" t="s">
        <v>626</v>
      </c>
      <c r="C49" s="9" t="s">
        <v>627</v>
      </c>
      <c r="D49" s="10">
        <v>2019</v>
      </c>
      <c r="E49" s="9" t="s">
        <v>628</v>
      </c>
      <c r="F49" s="9" t="s">
        <v>629</v>
      </c>
      <c r="G49" s="9" t="s">
        <v>498</v>
      </c>
      <c r="H49" s="9"/>
      <c r="I49" s="11"/>
      <c r="J49" s="7"/>
      <c r="K49" s="1"/>
      <c r="L49" s="1"/>
      <c r="M49" s="1"/>
      <c r="N49" s="1"/>
      <c r="O49" s="1"/>
      <c r="P49" s="1"/>
      <c r="Q49" s="1"/>
      <c r="R49" s="1"/>
      <c r="S49" s="1"/>
      <c r="T49" s="1"/>
      <c r="U49" s="1"/>
    </row>
    <row r="50" spans="1:21" ht="13.8">
      <c r="A50" s="9" t="s">
        <v>630</v>
      </c>
      <c r="B50" s="9" t="s">
        <v>631</v>
      </c>
      <c r="C50" s="9" t="s">
        <v>632</v>
      </c>
      <c r="D50" s="10">
        <v>2019</v>
      </c>
      <c r="E50" s="9" t="s">
        <v>62</v>
      </c>
      <c r="F50" s="9" t="s">
        <v>633</v>
      </c>
      <c r="G50" s="9" t="s">
        <v>498</v>
      </c>
      <c r="H50" s="11"/>
      <c r="I50" s="11"/>
      <c r="J50" s="7"/>
      <c r="K50" s="1"/>
      <c r="L50" s="1"/>
      <c r="M50" s="1"/>
      <c r="N50" s="1"/>
      <c r="O50" s="1"/>
      <c r="P50" s="1"/>
      <c r="Q50" s="1"/>
      <c r="R50" s="1"/>
      <c r="S50" s="1"/>
      <c r="T50" s="1"/>
      <c r="U50" s="1"/>
    </row>
    <row r="51" spans="1:21" ht="13.8">
      <c r="A51" s="9" t="s">
        <v>634</v>
      </c>
      <c r="B51" s="9" t="s">
        <v>635</v>
      </c>
      <c r="C51" s="9" t="s">
        <v>636</v>
      </c>
      <c r="D51" s="10">
        <v>2018</v>
      </c>
      <c r="E51" s="9" t="s">
        <v>637</v>
      </c>
      <c r="F51" s="9" t="s">
        <v>638</v>
      </c>
      <c r="G51" s="9" t="s">
        <v>498</v>
      </c>
      <c r="H51" s="11"/>
      <c r="I51" s="11"/>
      <c r="J51" s="7"/>
      <c r="K51" s="1"/>
      <c r="L51" s="1"/>
      <c r="M51" s="1"/>
      <c r="N51" s="1"/>
      <c r="O51" s="1"/>
      <c r="P51" s="1"/>
      <c r="Q51" s="1"/>
      <c r="R51" s="1"/>
      <c r="S51" s="1"/>
      <c r="T51" s="1"/>
      <c r="U51" s="1"/>
    </row>
    <row r="52" spans="1:21" ht="13.8">
      <c r="A52" s="9" t="s">
        <v>639</v>
      </c>
      <c r="B52" s="9" t="s">
        <v>640</v>
      </c>
      <c r="C52" s="9" t="s">
        <v>641</v>
      </c>
      <c r="D52" s="10">
        <v>2018</v>
      </c>
      <c r="E52" s="9" t="s">
        <v>642</v>
      </c>
      <c r="F52" s="9" t="s">
        <v>643</v>
      </c>
      <c r="G52" s="9" t="s">
        <v>498</v>
      </c>
      <c r="H52" s="11"/>
      <c r="I52" s="11"/>
      <c r="J52" s="7"/>
      <c r="K52" s="1"/>
      <c r="L52" s="1"/>
      <c r="M52" s="1"/>
      <c r="N52" s="1"/>
      <c r="O52" s="1"/>
      <c r="P52" s="1"/>
      <c r="Q52" s="1"/>
      <c r="R52" s="1"/>
      <c r="S52" s="1"/>
      <c r="T52" s="1"/>
      <c r="U52" s="1"/>
    </row>
    <row r="53" spans="1:21" ht="13.8">
      <c r="A53" s="9" t="s">
        <v>644</v>
      </c>
      <c r="B53" s="9" t="s">
        <v>645</v>
      </c>
      <c r="C53" s="9" t="s">
        <v>646</v>
      </c>
      <c r="D53" s="10">
        <v>2018</v>
      </c>
      <c r="E53" s="9" t="s">
        <v>449</v>
      </c>
      <c r="F53" s="9" t="s">
        <v>647</v>
      </c>
      <c r="G53" s="9" t="s">
        <v>498</v>
      </c>
      <c r="H53" s="11"/>
      <c r="I53" s="11"/>
      <c r="J53" s="7"/>
      <c r="K53" s="1"/>
      <c r="L53" s="1"/>
      <c r="M53" s="1"/>
      <c r="N53" s="1"/>
      <c r="O53" s="1"/>
      <c r="P53" s="1"/>
      <c r="Q53" s="1"/>
      <c r="R53" s="1"/>
      <c r="S53" s="1"/>
      <c r="T53" s="1"/>
      <c r="U53" s="1"/>
    </row>
    <row r="54" spans="1:21" ht="13.8">
      <c r="A54" s="9" t="s">
        <v>648</v>
      </c>
      <c r="B54" s="9" t="s">
        <v>649</v>
      </c>
      <c r="C54" s="11"/>
      <c r="D54" s="10">
        <v>2018</v>
      </c>
      <c r="E54" s="9" t="s">
        <v>141</v>
      </c>
      <c r="F54" s="9" t="s">
        <v>650</v>
      </c>
      <c r="G54" s="9" t="s">
        <v>498</v>
      </c>
      <c r="H54" s="11"/>
      <c r="I54" s="11"/>
      <c r="J54" s="7"/>
      <c r="K54" s="1"/>
      <c r="L54" s="1"/>
      <c r="M54" s="1"/>
      <c r="N54" s="1"/>
      <c r="O54" s="1"/>
      <c r="P54" s="1"/>
      <c r="Q54" s="1"/>
      <c r="R54" s="1"/>
      <c r="S54" s="1"/>
      <c r="T54" s="1"/>
      <c r="U54" s="1"/>
    </row>
    <row r="55" spans="1:21" ht="13.8">
      <c r="A55" s="9" t="s">
        <v>651</v>
      </c>
      <c r="B55" s="9" t="s">
        <v>652</v>
      </c>
      <c r="C55" s="9" t="s">
        <v>653</v>
      </c>
      <c r="D55" s="10">
        <v>2017</v>
      </c>
      <c r="E55" s="9" t="s">
        <v>57</v>
      </c>
      <c r="F55" s="9" t="s">
        <v>654</v>
      </c>
      <c r="G55" s="9" t="s">
        <v>498</v>
      </c>
      <c r="H55" s="11"/>
      <c r="I55" s="11"/>
      <c r="J55" s="7"/>
      <c r="K55" s="1"/>
      <c r="L55" s="1"/>
      <c r="M55" s="1"/>
      <c r="N55" s="1"/>
      <c r="O55" s="1"/>
      <c r="P55" s="1"/>
      <c r="Q55" s="1"/>
      <c r="R55" s="1"/>
      <c r="S55" s="1"/>
      <c r="T55" s="1"/>
      <c r="U55" s="1"/>
    </row>
    <row r="56" spans="1:21" ht="13.8">
      <c r="A56" s="9" t="s">
        <v>655</v>
      </c>
      <c r="B56" s="9" t="s">
        <v>656</v>
      </c>
      <c r="C56" s="9" t="s">
        <v>657</v>
      </c>
      <c r="D56" s="10">
        <v>2017</v>
      </c>
      <c r="E56" s="9" t="s">
        <v>658</v>
      </c>
      <c r="F56" s="9" t="s">
        <v>659</v>
      </c>
      <c r="G56" s="9" t="s">
        <v>498</v>
      </c>
      <c r="H56" s="11"/>
      <c r="I56" s="11"/>
      <c r="J56" s="7"/>
      <c r="K56" s="1"/>
      <c r="L56" s="1"/>
      <c r="M56" s="1"/>
      <c r="N56" s="1"/>
      <c r="O56" s="1"/>
      <c r="P56" s="1"/>
      <c r="Q56" s="1"/>
      <c r="R56" s="1"/>
      <c r="S56" s="1"/>
      <c r="T56" s="1"/>
      <c r="U56" s="1"/>
    </row>
    <row r="57" spans="1:21" ht="13.8">
      <c r="A57" s="9" t="s">
        <v>660</v>
      </c>
      <c r="B57" s="9" t="s">
        <v>661</v>
      </c>
      <c r="C57" s="9" t="s">
        <v>662</v>
      </c>
      <c r="D57" s="10">
        <v>2017</v>
      </c>
      <c r="E57" s="9" t="s">
        <v>575</v>
      </c>
      <c r="F57" s="9" t="s">
        <v>663</v>
      </c>
      <c r="G57" s="9" t="s">
        <v>498</v>
      </c>
      <c r="H57" s="11"/>
      <c r="I57" s="11"/>
      <c r="J57" s="7"/>
      <c r="K57" s="1"/>
      <c r="L57" s="1"/>
      <c r="M57" s="1"/>
      <c r="N57" s="1"/>
      <c r="O57" s="1"/>
      <c r="P57" s="1"/>
      <c r="Q57" s="1"/>
      <c r="R57" s="1"/>
      <c r="S57" s="1"/>
      <c r="T57" s="1"/>
      <c r="U57" s="1"/>
    </row>
    <row r="58" spans="1:21" ht="13.8">
      <c r="A58" s="9" t="s">
        <v>664</v>
      </c>
      <c r="B58" s="9" t="s">
        <v>665</v>
      </c>
      <c r="C58" s="9" t="s">
        <v>666</v>
      </c>
      <c r="D58" s="10">
        <v>2016</v>
      </c>
      <c r="E58" s="9" t="s">
        <v>280</v>
      </c>
      <c r="F58" s="9" t="s">
        <v>667</v>
      </c>
      <c r="G58" s="9" t="s">
        <v>498</v>
      </c>
      <c r="H58" s="11"/>
      <c r="I58" s="11"/>
      <c r="J58" s="7"/>
      <c r="K58" s="1"/>
      <c r="L58" s="1"/>
      <c r="M58" s="1"/>
      <c r="N58" s="1"/>
      <c r="O58" s="1"/>
      <c r="P58" s="1"/>
      <c r="Q58" s="1"/>
      <c r="R58" s="1"/>
      <c r="S58" s="1"/>
      <c r="T58" s="1"/>
      <c r="U58" s="1"/>
    </row>
    <row r="59" spans="1:21" ht="13.8">
      <c r="A59" s="9" t="s">
        <v>668</v>
      </c>
      <c r="B59" s="9" t="s">
        <v>669</v>
      </c>
      <c r="C59" s="9" t="s">
        <v>670</v>
      </c>
      <c r="D59" s="10">
        <v>2016</v>
      </c>
      <c r="E59" s="9" t="s">
        <v>280</v>
      </c>
      <c r="F59" s="9" t="s">
        <v>671</v>
      </c>
      <c r="G59" s="9" t="s">
        <v>498</v>
      </c>
      <c r="H59" s="11"/>
      <c r="I59" s="11"/>
      <c r="J59" s="7"/>
      <c r="K59" s="1"/>
      <c r="L59" s="1"/>
      <c r="M59" s="1"/>
      <c r="N59" s="1"/>
      <c r="O59" s="1"/>
      <c r="P59" s="1"/>
      <c r="Q59" s="1"/>
      <c r="R59" s="1"/>
      <c r="S59" s="1"/>
      <c r="T59" s="1"/>
      <c r="U59" s="1"/>
    </row>
    <row r="60" spans="1:21" ht="13.8">
      <c r="A60" s="9" t="s">
        <v>672</v>
      </c>
      <c r="B60" s="9" t="s">
        <v>673</v>
      </c>
      <c r="C60" s="9" t="s">
        <v>674</v>
      </c>
      <c r="D60" s="10">
        <v>2016</v>
      </c>
      <c r="E60" s="9" t="s">
        <v>675</v>
      </c>
      <c r="F60" s="9" t="s">
        <v>676</v>
      </c>
      <c r="G60" s="9" t="s">
        <v>498</v>
      </c>
      <c r="H60" s="11"/>
      <c r="I60" s="11"/>
      <c r="J60" s="7"/>
      <c r="K60" s="1"/>
      <c r="L60" s="1"/>
      <c r="M60" s="1"/>
      <c r="N60" s="1"/>
      <c r="O60" s="1"/>
      <c r="P60" s="1"/>
      <c r="Q60" s="1"/>
      <c r="R60" s="1"/>
      <c r="S60" s="1"/>
      <c r="T60" s="1"/>
      <c r="U60" s="1"/>
    </row>
    <row r="61" spans="1:21" ht="13.8">
      <c r="A61" s="9" t="s">
        <v>677</v>
      </c>
      <c r="B61" s="9" t="s">
        <v>678</v>
      </c>
      <c r="C61" s="9" t="s">
        <v>679</v>
      </c>
      <c r="D61" s="10">
        <v>2016</v>
      </c>
      <c r="E61" s="9" t="s">
        <v>680</v>
      </c>
      <c r="F61" s="9" t="s">
        <v>681</v>
      </c>
      <c r="G61" s="9" t="s">
        <v>498</v>
      </c>
      <c r="H61" s="11"/>
      <c r="I61" s="11"/>
      <c r="J61" s="7"/>
      <c r="K61" s="1"/>
      <c r="L61" s="1"/>
      <c r="M61" s="1"/>
      <c r="N61" s="1"/>
      <c r="O61" s="1"/>
      <c r="P61" s="1"/>
      <c r="Q61" s="1"/>
      <c r="R61" s="1"/>
      <c r="S61" s="1"/>
      <c r="T61" s="1"/>
      <c r="U61" s="1"/>
    </row>
    <row r="62" spans="1:21" ht="13.8">
      <c r="A62" s="9" t="s">
        <v>682</v>
      </c>
      <c r="B62" s="9" t="s">
        <v>683</v>
      </c>
      <c r="C62" s="9" t="s">
        <v>684</v>
      </c>
      <c r="D62" s="10">
        <v>2015</v>
      </c>
      <c r="E62" s="9" t="s">
        <v>570</v>
      </c>
      <c r="F62" s="9" t="s">
        <v>685</v>
      </c>
      <c r="G62" s="9" t="s">
        <v>498</v>
      </c>
      <c r="H62" s="11"/>
      <c r="I62" s="11"/>
      <c r="J62" s="7"/>
      <c r="K62" s="1"/>
      <c r="L62" s="1"/>
      <c r="M62" s="1"/>
      <c r="N62" s="1"/>
      <c r="O62" s="1"/>
      <c r="P62" s="1"/>
      <c r="Q62" s="1"/>
      <c r="R62" s="1"/>
      <c r="S62" s="1"/>
      <c r="T62" s="1"/>
      <c r="U62" s="1"/>
    </row>
    <row r="63" spans="1:21" ht="13.8">
      <c r="A63" s="9" t="s">
        <v>686</v>
      </c>
      <c r="B63" s="9" t="s">
        <v>687</v>
      </c>
      <c r="C63" s="9" t="s">
        <v>688</v>
      </c>
      <c r="D63" s="10">
        <v>2015</v>
      </c>
      <c r="E63" s="9" t="s">
        <v>57</v>
      </c>
      <c r="F63" s="9" t="s">
        <v>689</v>
      </c>
      <c r="G63" s="9" t="s">
        <v>498</v>
      </c>
      <c r="H63" s="11"/>
      <c r="I63" s="11"/>
      <c r="J63" s="7"/>
      <c r="K63" s="1"/>
      <c r="L63" s="1"/>
      <c r="M63" s="1"/>
      <c r="N63" s="1"/>
      <c r="O63" s="1"/>
      <c r="P63" s="1"/>
      <c r="Q63" s="1"/>
      <c r="R63" s="1"/>
      <c r="S63" s="1"/>
      <c r="T63" s="1"/>
      <c r="U63" s="1"/>
    </row>
    <row r="64" spans="1:21" ht="13.8">
      <c r="A64" s="9" t="s">
        <v>690</v>
      </c>
      <c r="B64" s="9" t="s">
        <v>691</v>
      </c>
      <c r="C64" s="9" t="s">
        <v>692</v>
      </c>
      <c r="D64" s="10">
        <v>2015</v>
      </c>
      <c r="E64" s="9" t="s">
        <v>628</v>
      </c>
      <c r="F64" s="9" t="s">
        <v>108</v>
      </c>
      <c r="G64" s="9" t="s">
        <v>498</v>
      </c>
      <c r="H64" s="11"/>
      <c r="I64" s="11"/>
      <c r="J64" s="7"/>
      <c r="K64" s="1"/>
      <c r="L64" s="1"/>
      <c r="M64" s="1"/>
      <c r="N64" s="1"/>
      <c r="O64" s="1"/>
      <c r="P64" s="1"/>
      <c r="Q64" s="1"/>
      <c r="R64" s="1"/>
      <c r="S64" s="1"/>
      <c r="T64" s="1"/>
      <c r="U64" s="1"/>
    </row>
    <row r="65" spans="1:21" ht="13.8">
      <c r="A65" s="9" t="s">
        <v>693</v>
      </c>
      <c r="B65" s="9" t="s">
        <v>694</v>
      </c>
      <c r="C65" s="9" t="s">
        <v>695</v>
      </c>
      <c r="D65" s="10">
        <v>2015</v>
      </c>
      <c r="E65" s="9" t="s">
        <v>107</v>
      </c>
      <c r="F65" s="9" t="s">
        <v>696</v>
      </c>
      <c r="G65" s="9" t="s">
        <v>498</v>
      </c>
      <c r="H65" s="11"/>
      <c r="I65" s="11"/>
      <c r="J65" s="7"/>
      <c r="K65" s="1"/>
      <c r="L65" s="1"/>
      <c r="M65" s="1"/>
      <c r="N65" s="1"/>
      <c r="O65" s="1"/>
      <c r="P65" s="1"/>
      <c r="Q65" s="1"/>
      <c r="R65" s="1"/>
      <c r="S65" s="1"/>
      <c r="T65" s="1"/>
      <c r="U65" s="1"/>
    </row>
    <row r="66" spans="1:21" ht="13.8">
      <c r="A66" s="9" t="s">
        <v>697</v>
      </c>
      <c r="B66" s="9" t="s">
        <v>698</v>
      </c>
      <c r="C66" s="9" t="s">
        <v>699</v>
      </c>
      <c r="D66" s="10">
        <v>2015</v>
      </c>
      <c r="E66" s="9" t="s">
        <v>658</v>
      </c>
      <c r="F66" s="9" t="s">
        <v>700</v>
      </c>
      <c r="G66" s="9" t="s">
        <v>498</v>
      </c>
      <c r="H66" s="11"/>
      <c r="I66" s="11"/>
      <c r="J66" s="7"/>
      <c r="K66" s="1"/>
      <c r="L66" s="1"/>
      <c r="M66" s="1"/>
      <c r="N66" s="1"/>
      <c r="O66" s="1"/>
      <c r="P66" s="1"/>
      <c r="Q66" s="1"/>
      <c r="R66" s="1"/>
      <c r="S66" s="1"/>
      <c r="T66" s="1"/>
      <c r="U66" s="1"/>
    </row>
    <row r="67" spans="1:21" ht="13.8">
      <c r="A67" s="9" t="s">
        <v>701</v>
      </c>
      <c r="B67" s="9" t="s">
        <v>702</v>
      </c>
      <c r="C67" s="9" t="s">
        <v>703</v>
      </c>
      <c r="D67" s="10">
        <v>2015</v>
      </c>
      <c r="E67" s="9" t="s">
        <v>525</v>
      </c>
      <c r="F67" s="9" t="s">
        <v>704</v>
      </c>
      <c r="G67" s="9" t="s">
        <v>498</v>
      </c>
      <c r="H67" s="11"/>
      <c r="I67" s="11"/>
      <c r="J67" s="7"/>
      <c r="K67" s="1"/>
      <c r="L67" s="1"/>
      <c r="M67" s="1"/>
      <c r="N67" s="1"/>
      <c r="O67" s="1"/>
      <c r="P67" s="1"/>
      <c r="Q67" s="1"/>
      <c r="R67" s="1"/>
      <c r="S67" s="1"/>
      <c r="T67" s="1"/>
      <c r="U67" s="1"/>
    </row>
    <row r="68" spans="1:21" ht="13.8">
      <c r="A68" s="9" t="s">
        <v>705</v>
      </c>
      <c r="B68" s="9" t="s">
        <v>706</v>
      </c>
      <c r="C68" s="9" t="s">
        <v>707</v>
      </c>
      <c r="D68" s="10">
        <v>2014</v>
      </c>
      <c r="E68" s="9" t="s">
        <v>458</v>
      </c>
      <c r="F68" s="9" t="s">
        <v>355</v>
      </c>
      <c r="G68" s="9" t="s">
        <v>498</v>
      </c>
      <c r="H68" s="11"/>
      <c r="I68" s="11"/>
      <c r="J68" s="7"/>
      <c r="K68" s="1"/>
      <c r="L68" s="1"/>
      <c r="M68" s="1"/>
      <c r="N68" s="1"/>
      <c r="O68" s="1"/>
      <c r="P68" s="1"/>
      <c r="Q68" s="1"/>
      <c r="R68" s="1"/>
      <c r="S68" s="1"/>
      <c r="T68" s="1"/>
      <c r="U68" s="1"/>
    </row>
    <row r="69" spans="1:21" ht="13.8">
      <c r="A69" s="9" t="s">
        <v>708</v>
      </c>
      <c r="B69" s="9" t="s">
        <v>709</v>
      </c>
      <c r="C69" s="9" t="s">
        <v>710</v>
      </c>
      <c r="D69" s="10">
        <v>2014</v>
      </c>
      <c r="E69" s="9" t="s">
        <v>280</v>
      </c>
      <c r="F69" s="9" t="s">
        <v>711</v>
      </c>
      <c r="G69" s="9" t="s">
        <v>498</v>
      </c>
      <c r="H69" s="11"/>
      <c r="I69" s="11"/>
      <c r="J69" s="7"/>
      <c r="K69" s="1"/>
      <c r="L69" s="1"/>
      <c r="M69" s="1"/>
      <c r="N69" s="1"/>
      <c r="O69" s="1"/>
      <c r="P69" s="1"/>
      <c r="Q69" s="1"/>
      <c r="R69" s="1"/>
      <c r="S69" s="1"/>
      <c r="T69" s="1"/>
      <c r="U69" s="1"/>
    </row>
    <row r="70" spans="1:21" ht="13.8">
      <c r="A70" s="9" t="s">
        <v>713</v>
      </c>
      <c r="B70" s="9" t="s">
        <v>714</v>
      </c>
      <c r="C70" s="9" t="s">
        <v>715</v>
      </c>
      <c r="D70" s="10">
        <v>2013</v>
      </c>
      <c r="E70" s="9" t="s">
        <v>57</v>
      </c>
      <c r="F70" s="9" t="s">
        <v>716</v>
      </c>
      <c r="G70" s="9" t="s">
        <v>498</v>
      </c>
      <c r="H70" s="11"/>
      <c r="I70" s="11"/>
      <c r="J70" s="7"/>
      <c r="K70" s="1"/>
      <c r="L70" s="1"/>
      <c r="M70" s="1"/>
      <c r="N70" s="1"/>
      <c r="O70" s="1"/>
      <c r="P70" s="1"/>
      <c r="Q70" s="1"/>
      <c r="R70" s="1"/>
      <c r="S70" s="1"/>
      <c r="T70" s="1"/>
      <c r="U70" s="1"/>
    </row>
    <row r="71" spans="1:21" s="17" customFormat="1" ht="13.8">
      <c r="A71" s="9" t="s">
        <v>712</v>
      </c>
      <c r="B71" s="9" t="s">
        <v>720</v>
      </c>
      <c r="C71" s="9" t="s">
        <v>721</v>
      </c>
      <c r="D71" s="10">
        <v>2013</v>
      </c>
      <c r="E71" s="9" t="s">
        <v>176</v>
      </c>
      <c r="F71" s="9" t="s">
        <v>364</v>
      </c>
      <c r="G71" s="9" t="s">
        <v>498</v>
      </c>
      <c r="H71" s="11"/>
      <c r="I71" s="11"/>
      <c r="J71" s="7"/>
      <c r="K71" s="7"/>
      <c r="L71" s="7"/>
      <c r="M71" s="7"/>
      <c r="N71" s="7"/>
      <c r="O71" s="7"/>
      <c r="P71" s="7"/>
      <c r="Q71" s="7"/>
      <c r="R71" s="7"/>
      <c r="S71" s="7"/>
      <c r="T71" s="7"/>
      <c r="U71" s="7"/>
    </row>
    <row r="72" spans="1:21" s="17" customFormat="1" ht="13.8">
      <c r="A72" s="9" t="s">
        <v>717</v>
      </c>
      <c r="B72" s="9" t="s">
        <v>718</v>
      </c>
      <c r="C72" s="9" t="s">
        <v>722</v>
      </c>
      <c r="D72" s="10">
        <v>2013</v>
      </c>
      <c r="E72" s="9" t="s">
        <v>107</v>
      </c>
      <c r="F72" s="9" t="s">
        <v>719</v>
      </c>
      <c r="G72" s="9" t="s">
        <v>498</v>
      </c>
      <c r="H72" s="11"/>
      <c r="I72" s="11"/>
      <c r="J72" s="7"/>
      <c r="K72" s="7"/>
      <c r="L72" s="7"/>
      <c r="M72" s="7"/>
      <c r="N72" s="7"/>
      <c r="O72" s="7"/>
      <c r="P72" s="7"/>
      <c r="Q72" s="7"/>
      <c r="R72" s="7"/>
      <c r="S72" s="7"/>
      <c r="T72" s="7"/>
      <c r="U72" s="7"/>
    </row>
    <row r="73" spans="1:21" ht="13.8">
      <c r="A73" s="9" t="s">
        <v>723</v>
      </c>
      <c r="B73" s="9" t="s">
        <v>724</v>
      </c>
      <c r="C73" s="9" t="s">
        <v>725</v>
      </c>
      <c r="D73" s="10">
        <v>2012</v>
      </c>
      <c r="E73" s="9" t="s">
        <v>458</v>
      </c>
      <c r="F73" s="9" t="s">
        <v>726</v>
      </c>
      <c r="G73" s="9" t="s">
        <v>498</v>
      </c>
      <c r="H73" s="11"/>
      <c r="I73" s="11"/>
      <c r="J73" s="7"/>
      <c r="K73" s="1"/>
      <c r="L73" s="1"/>
      <c r="M73" s="1"/>
      <c r="N73" s="1"/>
      <c r="O73" s="1"/>
      <c r="P73" s="1"/>
      <c r="Q73" s="1"/>
      <c r="R73" s="1"/>
      <c r="S73" s="1"/>
      <c r="T73" s="1"/>
      <c r="U73" s="1"/>
    </row>
    <row r="74" spans="1:21" ht="13.8">
      <c r="A74" s="9" t="s">
        <v>727</v>
      </c>
      <c r="B74" s="9" t="s">
        <v>728</v>
      </c>
      <c r="C74" s="9" t="s">
        <v>729</v>
      </c>
      <c r="D74" s="10">
        <v>2012</v>
      </c>
      <c r="E74" s="9" t="s">
        <v>575</v>
      </c>
      <c r="F74" s="9" t="s">
        <v>730</v>
      </c>
      <c r="G74" s="9" t="s">
        <v>498</v>
      </c>
      <c r="H74" s="11"/>
      <c r="I74" s="11"/>
      <c r="J74" s="7"/>
      <c r="K74" s="1"/>
      <c r="L74" s="1"/>
      <c r="M74" s="1"/>
      <c r="N74" s="1"/>
      <c r="O74" s="1"/>
      <c r="P74" s="1"/>
      <c r="Q74" s="1"/>
      <c r="R74" s="1"/>
      <c r="S74" s="1"/>
      <c r="T74" s="1"/>
      <c r="U74" s="1"/>
    </row>
    <row r="75" spans="1:21" ht="13.8">
      <c r="A75" s="9" t="s">
        <v>731</v>
      </c>
      <c r="B75" s="9" t="s">
        <v>732</v>
      </c>
      <c r="C75" s="9" t="s">
        <v>733</v>
      </c>
      <c r="D75" s="10">
        <v>2011</v>
      </c>
      <c r="E75" s="9" t="s">
        <v>734</v>
      </c>
      <c r="F75" s="9" t="s">
        <v>735</v>
      </c>
      <c r="G75" s="9" t="s">
        <v>498</v>
      </c>
      <c r="H75" s="11"/>
      <c r="I75" s="11"/>
      <c r="J75" s="7"/>
      <c r="K75" s="1"/>
      <c r="L75" s="1"/>
      <c r="M75" s="1"/>
      <c r="N75" s="1"/>
      <c r="O75" s="1"/>
      <c r="P75" s="1"/>
      <c r="Q75" s="1"/>
      <c r="R75" s="1"/>
      <c r="S75" s="1"/>
      <c r="T75" s="1"/>
      <c r="U75" s="1"/>
    </row>
    <row r="76" spans="1:21" ht="13.8">
      <c r="A76" s="9" t="s">
        <v>736</v>
      </c>
      <c r="B76" s="9" t="s">
        <v>737</v>
      </c>
      <c r="C76" s="9" t="s">
        <v>738</v>
      </c>
      <c r="D76" s="10">
        <v>2011</v>
      </c>
      <c r="E76" s="9" t="s">
        <v>739</v>
      </c>
      <c r="F76" s="9" t="s">
        <v>740</v>
      </c>
      <c r="G76" s="9" t="s">
        <v>498</v>
      </c>
      <c r="H76" s="11"/>
      <c r="I76" s="11"/>
      <c r="J76" s="7"/>
      <c r="K76" s="1"/>
      <c r="L76" s="1"/>
      <c r="M76" s="1"/>
      <c r="N76" s="1"/>
      <c r="O76" s="1"/>
      <c r="P76" s="1"/>
      <c r="Q76" s="1"/>
      <c r="R76" s="1"/>
      <c r="S76" s="1"/>
      <c r="T76" s="1"/>
      <c r="U76" s="1"/>
    </row>
    <row r="77" spans="1:21" ht="13.8">
      <c r="A77" s="9" t="s">
        <v>741</v>
      </c>
      <c r="B77" s="9" t="s">
        <v>742</v>
      </c>
      <c r="C77" s="9" t="s">
        <v>743</v>
      </c>
      <c r="D77" s="10">
        <v>2010</v>
      </c>
      <c r="E77" s="9" t="s">
        <v>744</v>
      </c>
      <c r="F77" s="9" t="s">
        <v>745</v>
      </c>
      <c r="G77" s="9" t="s">
        <v>498</v>
      </c>
      <c r="H77" s="11"/>
      <c r="I77" s="11"/>
      <c r="J77" s="7"/>
      <c r="K77" s="1"/>
      <c r="L77" s="1"/>
      <c r="M77" s="1"/>
      <c r="N77" s="1"/>
      <c r="O77" s="1"/>
      <c r="P77" s="1"/>
      <c r="Q77" s="1"/>
      <c r="R77" s="1"/>
      <c r="S77" s="1"/>
      <c r="T77" s="1"/>
      <c r="U77" s="1"/>
    </row>
    <row r="78" spans="1:21" ht="13.8">
      <c r="A78" s="9" t="s">
        <v>746</v>
      </c>
      <c r="B78" s="9" t="s">
        <v>747</v>
      </c>
      <c r="C78" s="9" t="s">
        <v>748</v>
      </c>
      <c r="D78" s="10">
        <v>2021</v>
      </c>
      <c r="E78" s="9" t="s">
        <v>749</v>
      </c>
      <c r="F78" s="9" t="s">
        <v>750</v>
      </c>
      <c r="G78" s="9" t="s">
        <v>498</v>
      </c>
      <c r="H78" s="11"/>
      <c r="I78" s="11"/>
      <c r="J78" s="7"/>
      <c r="K78" s="1"/>
      <c r="L78" s="1"/>
      <c r="M78" s="1"/>
      <c r="N78" s="1"/>
      <c r="O78" s="1"/>
      <c r="P78" s="1"/>
      <c r="Q78" s="1"/>
      <c r="R78" s="1"/>
      <c r="S78" s="1"/>
      <c r="T78" s="1"/>
      <c r="U78" s="1"/>
    </row>
    <row r="79" spans="1:21" ht="13.8">
      <c r="A79" s="9" t="s">
        <v>751</v>
      </c>
      <c r="B79" s="9" t="s">
        <v>752</v>
      </c>
      <c r="C79" s="9" t="s">
        <v>753</v>
      </c>
      <c r="D79" s="10">
        <v>2009</v>
      </c>
      <c r="E79" s="9" t="s">
        <v>381</v>
      </c>
      <c r="F79" s="9" t="s">
        <v>754</v>
      </c>
      <c r="G79" s="9" t="s">
        <v>498</v>
      </c>
      <c r="H79" s="11"/>
      <c r="I79" s="11"/>
      <c r="J79" s="7"/>
      <c r="K79" s="1"/>
      <c r="L79" s="1"/>
      <c r="M79" s="1"/>
      <c r="N79" s="1"/>
      <c r="O79" s="1"/>
      <c r="P79" s="1"/>
      <c r="Q79" s="1"/>
      <c r="R79" s="1"/>
      <c r="S79" s="1"/>
      <c r="T79" s="1"/>
      <c r="U79" s="1"/>
    </row>
    <row r="80" spans="1:21" ht="13.8">
      <c r="A80" s="9" t="s">
        <v>755</v>
      </c>
      <c r="B80" s="9" t="s">
        <v>756</v>
      </c>
      <c r="C80" s="9" t="s">
        <v>757</v>
      </c>
      <c r="D80" s="10">
        <v>2021</v>
      </c>
      <c r="E80" s="9" t="s">
        <v>575</v>
      </c>
      <c r="F80" s="9" t="s">
        <v>758</v>
      </c>
      <c r="G80" s="9" t="s">
        <v>498</v>
      </c>
      <c r="H80" s="11"/>
      <c r="I80" s="11"/>
      <c r="J80" s="7"/>
      <c r="K80" s="1"/>
      <c r="L80" s="1"/>
      <c r="M80" s="1"/>
      <c r="N80" s="1"/>
      <c r="O80" s="1"/>
      <c r="P80" s="1"/>
      <c r="Q80" s="1"/>
      <c r="R80" s="1"/>
      <c r="S80" s="1"/>
      <c r="T80" s="1"/>
      <c r="U80" s="1"/>
    </row>
    <row r="81" spans="1:21" ht="13.8">
      <c r="A81" s="13" t="s">
        <v>779</v>
      </c>
      <c r="B81" s="14" t="s">
        <v>780</v>
      </c>
      <c r="C81" s="14" t="s">
        <v>781</v>
      </c>
      <c r="D81" s="15">
        <v>2024</v>
      </c>
      <c r="E81" s="14" t="s">
        <v>590</v>
      </c>
      <c r="F81" s="14" t="s">
        <v>782</v>
      </c>
      <c r="G81" s="13" t="s">
        <v>498</v>
      </c>
      <c r="H81" s="11"/>
      <c r="I81" s="11"/>
      <c r="J81" s="7"/>
      <c r="K81" s="1"/>
      <c r="L81" s="1"/>
      <c r="M81" s="1"/>
      <c r="N81" s="1"/>
      <c r="O81" s="1"/>
      <c r="P81" s="1"/>
      <c r="Q81" s="1"/>
      <c r="R81" s="1"/>
      <c r="S81" s="1"/>
      <c r="T81" s="1"/>
      <c r="U81" s="1"/>
    </row>
    <row r="82" spans="1:21" ht="13.8">
      <c r="A82" s="13" t="s">
        <v>783</v>
      </c>
      <c r="B82" s="14" t="s">
        <v>784</v>
      </c>
      <c r="C82" s="14" t="s">
        <v>785</v>
      </c>
      <c r="D82" s="15">
        <v>2024</v>
      </c>
      <c r="E82" s="14" t="s">
        <v>786</v>
      </c>
      <c r="F82" s="14" t="s">
        <v>787</v>
      </c>
      <c r="G82" s="13" t="s">
        <v>498</v>
      </c>
      <c r="H82" s="11"/>
      <c r="I82" s="11"/>
      <c r="J82" s="7"/>
      <c r="K82" s="1"/>
      <c r="L82" s="1"/>
      <c r="M82" s="1"/>
      <c r="N82" s="1"/>
      <c r="O82" s="1"/>
      <c r="P82" s="1"/>
      <c r="Q82" s="1"/>
      <c r="R82" s="1"/>
      <c r="S82" s="1"/>
      <c r="T82" s="1"/>
      <c r="U82" s="1"/>
    </row>
    <row r="83" spans="1:21" ht="13.8">
      <c r="A83" s="13" t="s">
        <v>788</v>
      </c>
      <c r="B83" s="14" t="s">
        <v>789</v>
      </c>
      <c r="C83" s="14" t="s">
        <v>790</v>
      </c>
      <c r="D83" s="15">
        <v>2024</v>
      </c>
      <c r="E83" s="14" t="s">
        <v>791</v>
      </c>
      <c r="F83" s="14" t="s">
        <v>792</v>
      </c>
      <c r="G83" s="13" t="s">
        <v>498</v>
      </c>
      <c r="H83" s="11"/>
      <c r="I83" s="11"/>
      <c r="J83" s="7"/>
      <c r="K83" s="1"/>
      <c r="L83" s="1"/>
      <c r="M83" s="1"/>
      <c r="N83" s="1"/>
      <c r="O83" s="1"/>
      <c r="P83" s="1"/>
      <c r="Q83" s="1"/>
      <c r="R83" s="1"/>
      <c r="S83" s="1"/>
      <c r="T83" s="1"/>
      <c r="U83" s="1"/>
    </row>
    <row r="84" spans="1:21" ht="13.8">
      <c r="A84" s="13" t="s">
        <v>793</v>
      </c>
      <c r="B84" s="14" t="s">
        <v>794</v>
      </c>
      <c r="C84" s="14" t="s">
        <v>795</v>
      </c>
      <c r="D84" s="15">
        <v>2024</v>
      </c>
      <c r="E84" s="14" t="s">
        <v>777</v>
      </c>
      <c r="F84" s="14" t="s">
        <v>796</v>
      </c>
      <c r="G84" s="13" t="s">
        <v>498</v>
      </c>
      <c r="H84" s="11"/>
      <c r="I84" s="11"/>
      <c r="J84" s="12"/>
      <c r="K84" s="4"/>
      <c r="L84" s="4"/>
      <c r="M84" s="1"/>
      <c r="N84" s="1"/>
      <c r="O84" s="1"/>
      <c r="P84" s="1"/>
      <c r="Q84" s="1"/>
      <c r="R84" s="1"/>
      <c r="S84" s="1"/>
      <c r="T84" s="1"/>
      <c r="U84" s="1"/>
    </row>
    <row r="85" spans="1:21" ht="13.8">
      <c r="A85" s="13" t="s">
        <v>797</v>
      </c>
      <c r="B85" s="14" t="s">
        <v>798</v>
      </c>
      <c r="C85" s="14" t="s">
        <v>799</v>
      </c>
      <c r="D85" s="15">
        <v>2024</v>
      </c>
      <c r="E85" s="14" t="s">
        <v>800</v>
      </c>
      <c r="F85" s="14" t="s">
        <v>801</v>
      </c>
      <c r="G85" s="13" t="s">
        <v>498</v>
      </c>
      <c r="H85" s="11"/>
      <c r="I85" s="11"/>
      <c r="J85" s="7"/>
      <c r="K85" s="1"/>
      <c r="L85" s="1"/>
      <c r="M85" s="1"/>
      <c r="N85" s="1"/>
      <c r="O85" s="1"/>
      <c r="P85" s="1"/>
      <c r="Q85" s="1"/>
      <c r="R85" s="1"/>
      <c r="S85" s="1"/>
      <c r="T85" s="1"/>
      <c r="U85" s="1"/>
    </row>
    <row r="86" spans="1:21" ht="13.8">
      <c r="A86" s="13" t="s">
        <v>802</v>
      </c>
      <c r="B86" s="14" t="s">
        <v>803</v>
      </c>
      <c r="C86" s="14" t="s">
        <v>804</v>
      </c>
      <c r="D86" s="15">
        <v>2024</v>
      </c>
      <c r="E86" s="14" t="s">
        <v>805</v>
      </c>
      <c r="F86" s="14" t="s">
        <v>806</v>
      </c>
      <c r="G86" s="13" t="s">
        <v>498</v>
      </c>
      <c r="H86" s="11"/>
      <c r="I86" s="11"/>
      <c r="J86" s="7"/>
      <c r="K86" s="1"/>
      <c r="L86" s="1"/>
      <c r="M86" s="1"/>
      <c r="N86" s="1"/>
      <c r="O86" s="1"/>
      <c r="P86" s="1"/>
      <c r="Q86" s="1"/>
      <c r="R86" s="1"/>
      <c r="S86" s="1"/>
      <c r="T86" s="1"/>
      <c r="U86" s="1"/>
    </row>
    <row r="87" spans="1:21" ht="13.8">
      <c r="A87" s="13" t="s">
        <v>807</v>
      </c>
      <c r="B87" s="14" t="s">
        <v>808</v>
      </c>
      <c r="C87" s="14" t="s">
        <v>809</v>
      </c>
      <c r="D87" s="15">
        <v>2023</v>
      </c>
      <c r="E87" s="14" t="s">
        <v>762</v>
      </c>
      <c r="F87" s="14" t="s">
        <v>810</v>
      </c>
      <c r="G87" s="13" t="s">
        <v>498</v>
      </c>
      <c r="H87" s="11"/>
      <c r="I87" s="11"/>
      <c r="J87" s="7"/>
      <c r="K87" s="1"/>
      <c r="L87" s="1"/>
      <c r="M87" s="1"/>
      <c r="N87" s="1"/>
      <c r="O87" s="1"/>
      <c r="P87" s="1"/>
      <c r="Q87" s="1"/>
      <c r="R87" s="1"/>
      <c r="S87" s="1"/>
      <c r="T87" s="1"/>
      <c r="U87" s="1"/>
    </row>
    <row r="88" spans="1:21" ht="13.8">
      <c r="A88" s="13" t="s">
        <v>811</v>
      </c>
      <c r="B88" s="14" t="s">
        <v>812</v>
      </c>
      <c r="C88" s="14" t="s">
        <v>813</v>
      </c>
      <c r="D88" s="15">
        <v>2022</v>
      </c>
      <c r="E88" s="14" t="s">
        <v>814</v>
      </c>
      <c r="F88" s="14" t="s">
        <v>542</v>
      </c>
      <c r="G88" s="13" t="s">
        <v>498</v>
      </c>
      <c r="H88" s="11"/>
      <c r="I88" s="11"/>
      <c r="J88" s="7"/>
      <c r="K88" s="1"/>
      <c r="L88" s="1"/>
      <c r="M88" s="1"/>
      <c r="N88" s="1"/>
      <c r="O88" s="1"/>
      <c r="P88" s="1"/>
      <c r="Q88" s="1"/>
      <c r="R88" s="1"/>
      <c r="S88" s="1"/>
      <c r="T88" s="1"/>
      <c r="U88" s="1"/>
    </row>
    <row r="89" spans="1:21" ht="13.8">
      <c r="A89" s="13" t="s">
        <v>815</v>
      </c>
      <c r="B89" s="14" t="s">
        <v>816</v>
      </c>
      <c r="C89" s="14" t="s">
        <v>817</v>
      </c>
      <c r="D89" s="15">
        <v>2022</v>
      </c>
      <c r="E89" s="14" t="s">
        <v>818</v>
      </c>
      <c r="F89" s="14" t="s">
        <v>819</v>
      </c>
      <c r="G89" s="13" t="s">
        <v>498</v>
      </c>
      <c r="H89" s="11"/>
      <c r="I89" s="11"/>
      <c r="J89" s="7"/>
      <c r="K89" s="1"/>
      <c r="L89" s="1"/>
      <c r="M89" s="1"/>
      <c r="N89" s="1"/>
      <c r="O89" s="1"/>
      <c r="P89" s="1"/>
      <c r="Q89" s="1"/>
      <c r="R89" s="1"/>
      <c r="S89" s="1"/>
      <c r="T89" s="1"/>
      <c r="U89" s="1"/>
    </row>
    <row r="90" spans="1:21" ht="13.8">
      <c r="A90" s="13" t="s">
        <v>820</v>
      </c>
      <c r="B90" s="14" t="s">
        <v>821</v>
      </c>
      <c r="C90" s="14" t="s">
        <v>822</v>
      </c>
      <c r="D90" s="15">
        <v>2020</v>
      </c>
      <c r="E90" s="14" t="s">
        <v>823</v>
      </c>
      <c r="F90" s="14" t="s">
        <v>824</v>
      </c>
      <c r="G90" s="13" t="s">
        <v>498</v>
      </c>
      <c r="H90" s="11"/>
      <c r="I90" s="11"/>
      <c r="J90" s="7"/>
      <c r="K90" s="1"/>
      <c r="L90" s="1"/>
      <c r="M90" s="1"/>
      <c r="N90" s="1"/>
      <c r="O90" s="1"/>
      <c r="P90" s="1"/>
      <c r="Q90" s="1"/>
      <c r="R90" s="1"/>
      <c r="S90" s="1"/>
      <c r="T90" s="1"/>
      <c r="U90" s="1"/>
    </row>
    <row r="91" spans="1:21" ht="13.8">
      <c r="A91" s="13" t="s">
        <v>825</v>
      </c>
      <c r="B91" s="14" t="s">
        <v>826</v>
      </c>
      <c r="C91" s="14" t="s">
        <v>827</v>
      </c>
      <c r="D91" s="15">
        <v>2020</v>
      </c>
      <c r="E91" s="14" t="s">
        <v>823</v>
      </c>
      <c r="F91" s="14" t="s">
        <v>828</v>
      </c>
      <c r="G91" s="13" t="s">
        <v>498</v>
      </c>
      <c r="H91" s="11"/>
      <c r="I91" s="11"/>
      <c r="J91" s="7"/>
      <c r="K91" s="1"/>
      <c r="L91" s="1"/>
      <c r="M91" s="1"/>
      <c r="N91" s="1"/>
      <c r="O91" s="1"/>
      <c r="P91" s="1"/>
      <c r="Q91" s="1"/>
      <c r="R91" s="1"/>
      <c r="S91" s="1"/>
      <c r="T91" s="1"/>
      <c r="U91" s="1"/>
    </row>
    <row r="92" spans="1:21" ht="13.8">
      <c r="A92" s="13" t="s">
        <v>829</v>
      </c>
      <c r="B92" s="14" t="s">
        <v>830</v>
      </c>
      <c r="C92" s="14" t="s">
        <v>831</v>
      </c>
      <c r="D92" s="15">
        <v>2019</v>
      </c>
      <c r="E92" s="14" t="s">
        <v>772</v>
      </c>
      <c r="F92" s="14" t="s">
        <v>832</v>
      </c>
      <c r="G92" s="13" t="s">
        <v>498</v>
      </c>
      <c r="H92" s="11"/>
      <c r="I92" s="11"/>
      <c r="J92" s="7"/>
      <c r="K92" s="1"/>
      <c r="L92" s="1"/>
      <c r="M92" s="1"/>
      <c r="N92" s="1"/>
      <c r="O92" s="1"/>
      <c r="P92" s="1"/>
      <c r="Q92" s="1"/>
      <c r="R92" s="1"/>
      <c r="S92" s="1"/>
      <c r="T92" s="1"/>
      <c r="U92" s="1"/>
    </row>
    <row r="93" spans="1:21" ht="13.8">
      <c r="A93" s="14" t="s">
        <v>833</v>
      </c>
      <c r="B93" s="14" t="s">
        <v>834</v>
      </c>
      <c r="C93" s="14" t="s">
        <v>835</v>
      </c>
      <c r="D93" s="15">
        <v>2017</v>
      </c>
      <c r="E93" s="14" t="s">
        <v>777</v>
      </c>
      <c r="F93" s="14" t="s">
        <v>836</v>
      </c>
      <c r="G93" s="13" t="s">
        <v>498</v>
      </c>
      <c r="H93" s="11"/>
      <c r="I93" s="11"/>
      <c r="J93" s="7"/>
      <c r="K93" s="1"/>
      <c r="L93" s="1"/>
      <c r="M93" s="1"/>
      <c r="N93" s="1"/>
      <c r="O93" s="1"/>
      <c r="P93" s="1"/>
      <c r="Q93" s="1"/>
      <c r="R93" s="1"/>
      <c r="S93" s="1"/>
      <c r="T93" s="1"/>
      <c r="U93" s="1"/>
    </row>
    <row r="94" spans="1:21" ht="13.8">
      <c r="A94" s="14" t="s">
        <v>837</v>
      </c>
      <c r="B94" s="14" t="s">
        <v>838</v>
      </c>
      <c r="C94" s="14" t="s">
        <v>839</v>
      </c>
      <c r="D94" s="15">
        <v>2016</v>
      </c>
      <c r="E94" s="14" t="s">
        <v>840</v>
      </c>
      <c r="F94" s="14" t="s">
        <v>681</v>
      </c>
      <c r="G94" s="13" t="s">
        <v>498</v>
      </c>
      <c r="H94" s="11"/>
      <c r="I94" s="11"/>
      <c r="J94" s="7"/>
      <c r="K94" s="1"/>
      <c r="L94" s="1"/>
      <c r="M94" s="1"/>
      <c r="N94" s="1"/>
      <c r="O94" s="1"/>
      <c r="P94" s="1"/>
      <c r="Q94" s="1"/>
      <c r="R94" s="1"/>
      <c r="S94" s="1"/>
      <c r="T94" s="1"/>
      <c r="U94" s="1"/>
    </row>
    <row r="95" spans="1:21" ht="13.8">
      <c r="A95" s="14" t="s">
        <v>841</v>
      </c>
      <c r="B95" s="14" t="s">
        <v>842</v>
      </c>
      <c r="C95" s="16"/>
      <c r="D95" s="15">
        <v>2015</v>
      </c>
      <c r="E95" s="14" t="s">
        <v>772</v>
      </c>
      <c r="F95" s="14" t="s">
        <v>843</v>
      </c>
      <c r="G95" s="13" t="s">
        <v>498</v>
      </c>
      <c r="H95" s="11"/>
      <c r="I95" s="11"/>
      <c r="J95" s="7"/>
      <c r="K95" s="1"/>
      <c r="L95" s="1"/>
      <c r="M95" s="1"/>
      <c r="N95" s="1"/>
      <c r="O95" s="1"/>
      <c r="P95" s="1"/>
      <c r="Q95" s="1"/>
      <c r="R95" s="1"/>
      <c r="S95" s="1"/>
      <c r="T95" s="1"/>
      <c r="U95" s="1"/>
    </row>
    <row r="96" spans="1:21" ht="13.8">
      <c r="A96" s="14" t="s">
        <v>844</v>
      </c>
      <c r="B96" s="14" t="s">
        <v>845</v>
      </c>
      <c r="C96" s="14" t="s">
        <v>846</v>
      </c>
      <c r="D96" s="15">
        <v>2014</v>
      </c>
      <c r="E96" s="14" t="s">
        <v>777</v>
      </c>
      <c r="F96" s="14" t="s">
        <v>847</v>
      </c>
      <c r="G96" s="13" t="s">
        <v>498</v>
      </c>
      <c r="H96" s="11"/>
      <c r="I96" s="11"/>
      <c r="J96" s="7"/>
      <c r="K96" s="1"/>
      <c r="L96" s="1"/>
      <c r="M96" s="1"/>
      <c r="N96" s="1"/>
      <c r="O96" s="1"/>
      <c r="P96" s="1"/>
      <c r="Q96" s="1"/>
      <c r="R96" s="1"/>
      <c r="S96" s="1"/>
      <c r="T96" s="1"/>
      <c r="U96" s="1"/>
    </row>
    <row r="97" spans="1:21" ht="13.8">
      <c r="A97" s="13" t="s">
        <v>848</v>
      </c>
      <c r="B97" s="14" t="s">
        <v>849</v>
      </c>
      <c r="C97" s="14" t="s">
        <v>850</v>
      </c>
      <c r="D97" s="15">
        <v>2013</v>
      </c>
      <c r="E97" s="14" t="s">
        <v>851</v>
      </c>
      <c r="F97" s="14" t="s">
        <v>852</v>
      </c>
      <c r="G97" s="13" t="s">
        <v>498</v>
      </c>
      <c r="H97" s="11"/>
      <c r="I97" s="11"/>
      <c r="J97" s="7"/>
      <c r="K97" s="1"/>
      <c r="L97" s="1"/>
      <c r="M97" s="1"/>
      <c r="N97" s="1"/>
      <c r="O97" s="1"/>
      <c r="P97" s="1"/>
      <c r="Q97" s="1"/>
      <c r="R97" s="1"/>
      <c r="S97" s="1"/>
      <c r="T97" s="1"/>
      <c r="U97" s="1"/>
    </row>
    <row r="98" spans="1:21" ht="13.8">
      <c r="A98" s="13" t="s">
        <v>853</v>
      </c>
      <c r="B98" s="14" t="s">
        <v>854</v>
      </c>
      <c r="C98" s="14" t="s">
        <v>855</v>
      </c>
      <c r="D98" s="15">
        <v>2012</v>
      </c>
      <c r="E98" s="14" t="s">
        <v>777</v>
      </c>
      <c r="F98" s="14" t="s">
        <v>856</v>
      </c>
      <c r="G98" s="13" t="s">
        <v>498</v>
      </c>
      <c r="H98" s="11"/>
      <c r="I98" s="11"/>
      <c r="J98" s="7"/>
      <c r="K98" s="1"/>
      <c r="L98" s="1"/>
      <c r="M98" s="1"/>
      <c r="N98" s="1"/>
      <c r="O98" s="1"/>
      <c r="P98" s="1"/>
      <c r="Q98" s="1"/>
      <c r="R98" s="1"/>
      <c r="S98" s="1"/>
      <c r="T98" s="1"/>
      <c r="U98" s="1"/>
    </row>
    <row r="99" spans="1:21" ht="13.8">
      <c r="A99" s="13" t="s">
        <v>857</v>
      </c>
      <c r="B99" s="14" t="s">
        <v>858</v>
      </c>
      <c r="C99" s="14" t="s">
        <v>859</v>
      </c>
      <c r="D99" s="15">
        <v>2010</v>
      </c>
      <c r="E99" s="14" t="s">
        <v>860</v>
      </c>
      <c r="F99" s="14" t="s">
        <v>861</v>
      </c>
      <c r="G99" s="13" t="s">
        <v>498</v>
      </c>
      <c r="H99" s="11"/>
      <c r="I99" s="11"/>
      <c r="J99" s="7"/>
      <c r="K99" s="1"/>
      <c r="L99" s="1"/>
      <c r="M99" s="1"/>
      <c r="N99" s="1"/>
      <c r="O99" s="1"/>
      <c r="P99" s="1"/>
      <c r="Q99" s="1"/>
      <c r="R99" s="1"/>
      <c r="S99" s="1"/>
      <c r="T99" s="1"/>
      <c r="U99" s="1"/>
    </row>
    <row r="100" spans="1:21" ht="13.8">
      <c r="A100" s="13" t="s">
        <v>862</v>
      </c>
      <c r="B100" s="14" t="s">
        <v>863</v>
      </c>
      <c r="C100" s="14" t="s">
        <v>864</v>
      </c>
      <c r="D100" s="15">
        <v>2009</v>
      </c>
      <c r="E100" s="14" t="s">
        <v>42</v>
      </c>
      <c r="F100" s="14" t="s">
        <v>865</v>
      </c>
      <c r="G100" s="13" t="s">
        <v>498</v>
      </c>
      <c r="H100" s="11"/>
      <c r="I100" s="11"/>
      <c r="J100" s="7"/>
      <c r="K100" s="1"/>
      <c r="L100" s="1"/>
      <c r="M100" s="1"/>
      <c r="N100" s="1"/>
      <c r="O100" s="1"/>
      <c r="P100" s="1"/>
      <c r="Q100" s="1"/>
      <c r="R100" s="1"/>
      <c r="S100" s="1"/>
      <c r="T100" s="1"/>
      <c r="U100" s="1"/>
    </row>
    <row r="101" spans="1:21" ht="13.8">
      <c r="A101" s="13" t="s">
        <v>866</v>
      </c>
      <c r="B101" s="14" t="s">
        <v>867</v>
      </c>
      <c r="C101" s="14" t="s">
        <v>868</v>
      </c>
      <c r="D101" s="15">
        <v>2005</v>
      </c>
      <c r="E101" s="14" t="s">
        <v>869</v>
      </c>
      <c r="F101" s="14" t="s">
        <v>870</v>
      </c>
      <c r="G101" s="13" t="s">
        <v>498</v>
      </c>
      <c r="H101" s="11"/>
      <c r="I101" s="11"/>
      <c r="J101" s="7"/>
      <c r="K101" s="1"/>
      <c r="L101" s="1"/>
      <c r="M101" s="1"/>
      <c r="N101" s="1"/>
      <c r="O101" s="1"/>
      <c r="P101" s="1"/>
      <c r="Q101" s="1"/>
      <c r="R101" s="1"/>
      <c r="S101" s="1"/>
      <c r="T101" s="1"/>
      <c r="U101" s="1"/>
    </row>
    <row r="102" spans="1:21" ht="13.8">
      <c r="A102" s="13" t="s">
        <v>871</v>
      </c>
      <c r="B102" s="14" t="s">
        <v>872</v>
      </c>
      <c r="C102" s="14" t="s">
        <v>873</v>
      </c>
      <c r="D102" s="15">
        <v>2005</v>
      </c>
      <c r="E102" s="14" t="s">
        <v>359</v>
      </c>
      <c r="F102" s="14" t="s">
        <v>870</v>
      </c>
      <c r="G102" s="13" t="s">
        <v>498</v>
      </c>
      <c r="H102" s="11"/>
      <c r="I102" s="10"/>
      <c r="J102" s="7"/>
      <c r="K102" s="1"/>
      <c r="L102" s="1"/>
      <c r="M102" s="1"/>
      <c r="N102" s="1"/>
      <c r="O102" s="1"/>
      <c r="P102" s="1"/>
      <c r="Q102" s="1"/>
      <c r="R102" s="1"/>
      <c r="S102" s="1"/>
      <c r="T102" s="1"/>
      <c r="U102" s="1"/>
    </row>
    <row r="103" spans="1:21" ht="13.8">
      <c r="A103" s="14" t="s">
        <v>874</v>
      </c>
      <c r="B103" s="14" t="s">
        <v>875</v>
      </c>
      <c r="C103" s="14" t="s">
        <v>876</v>
      </c>
      <c r="D103" s="15">
        <v>2002</v>
      </c>
      <c r="E103" s="14" t="s">
        <v>462</v>
      </c>
      <c r="F103" s="14" t="s">
        <v>877</v>
      </c>
      <c r="G103" s="13" t="s">
        <v>498</v>
      </c>
      <c r="H103" s="11"/>
      <c r="I103" s="10"/>
      <c r="J103" s="7"/>
      <c r="K103" s="1"/>
      <c r="L103" s="1"/>
      <c r="M103" s="1"/>
      <c r="N103" s="1"/>
      <c r="O103" s="1"/>
      <c r="P103" s="1"/>
      <c r="Q103" s="1"/>
      <c r="R103" s="1"/>
      <c r="S103" s="1"/>
      <c r="T103" s="1"/>
      <c r="U103" s="1"/>
    </row>
    <row r="104" spans="1:21" ht="13.8">
      <c r="A104" s="13" t="s">
        <v>878</v>
      </c>
      <c r="B104" s="14" t="s">
        <v>879</v>
      </c>
      <c r="C104" s="14" t="s">
        <v>880</v>
      </c>
      <c r="D104" s="15">
        <v>2012</v>
      </c>
      <c r="E104" s="14" t="s">
        <v>575</v>
      </c>
      <c r="F104" s="14" t="s">
        <v>856</v>
      </c>
      <c r="G104" s="13" t="s">
        <v>498</v>
      </c>
      <c r="H104" s="9"/>
      <c r="I104" s="10"/>
      <c r="J104" s="7"/>
      <c r="K104" s="1"/>
      <c r="L104" s="1"/>
      <c r="M104" s="1"/>
      <c r="N104" s="1"/>
      <c r="O104" s="1"/>
      <c r="P104" s="1"/>
      <c r="Q104" s="1"/>
      <c r="R104" s="1"/>
      <c r="S104" s="1"/>
      <c r="T104" s="1"/>
      <c r="U104" s="1"/>
    </row>
    <row r="105" spans="1:21" ht="13.8">
      <c r="A105" s="13" t="s">
        <v>881</v>
      </c>
      <c r="B105" s="14" t="s">
        <v>882</v>
      </c>
      <c r="C105" s="14" t="s">
        <v>883</v>
      </c>
      <c r="D105" s="15">
        <v>2023</v>
      </c>
      <c r="E105" s="14" t="s">
        <v>800</v>
      </c>
      <c r="F105" s="14" t="s">
        <v>884</v>
      </c>
      <c r="G105" s="13" t="s">
        <v>498</v>
      </c>
      <c r="H105" s="11"/>
      <c r="I105" s="10"/>
      <c r="J105" s="7"/>
      <c r="K105" s="1"/>
      <c r="L105" s="1"/>
      <c r="M105" s="1"/>
      <c r="N105" s="1"/>
      <c r="O105" s="1"/>
      <c r="P105" s="1"/>
      <c r="Q105" s="1"/>
      <c r="R105" s="1"/>
      <c r="S105" s="1"/>
      <c r="T105" s="1"/>
      <c r="U105" s="1"/>
    </row>
    <row r="106" spans="1:21" ht="13.8">
      <c r="A106" s="13" t="s">
        <v>885</v>
      </c>
      <c r="B106" s="14" t="s">
        <v>886</v>
      </c>
      <c r="C106" s="14" t="s">
        <v>887</v>
      </c>
      <c r="D106" s="15">
        <v>2019</v>
      </c>
      <c r="E106" s="14" t="s">
        <v>888</v>
      </c>
      <c r="F106" s="14" t="s">
        <v>281</v>
      </c>
      <c r="G106" s="13" t="s">
        <v>498</v>
      </c>
      <c r="H106" s="11"/>
      <c r="I106" s="10"/>
      <c r="J106" s="7"/>
      <c r="K106" s="1"/>
      <c r="L106" s="1"/>
      <c r="M106" s="1"/>
      <c r="N106" s="1"/>
      <c r="O106" s="1"/>
      <c r="P106" s="1"/>
      <c r="Q106" s="1"/>
      <c r="R106" s="1"/>
      <c r="S106" s="1"/>
      <c r="T106" s="1"/>
      <c r="U106" s="1"/>
    </row>
    <row r="107" spans="1:21" ht="13.8">
      <c r="A107" s="14" t="s">
        <v>889</v>
      </c>
      <c r="B107" s="14" t="s">
        <v>890</v>
      </c>
      <c r="C107" s="14" t="s">
        <v>891</v>
      </c>
      <c r="D107" s="15">
        <v>2018</v>
      </c>
      <c r="E107" s="14" t="s">
        <v>892</v>
      </c>
      <c r="F107" s="14" t="s">
        <v>893</v>
      </c>
      <c r="G107" s="13" t="s">
        <v>498</v>
      </c>
      <c r="H107" s="9"/>
      <c r="I107" s="10"/>
      <c r="J107" s="7"/>
      <c r="K107" s="1"/>
      <c r="L107" s="1"/>
      <c r="M107" s="1"/>
      <c r="N107" s="1"/>
      <c r="O107" s="1"/>
      <c r="P107" s="1"/>
      <c r="Q107" s="1"/>
      <c r="R107" s="1"/>
      <c r="S107" s="1"/>
      <c r="T107" s="1"/>
      <c r="U107" s="1"/>
    </row>
    <row r="108" spans="1:21" ht="13.8">
      <c r="A108" s="14" t="s">
        <v>894</v>
      </c>
      <c r="B108" s="14" t="s">
        <v>895</v>
      </c>
      <c r="C108" s="14" t="s">
        <v>896</v>
      </c>
      <c r="D108" s="15">
        <v>2013</v>
      </c>
      <c r="E108" s="14" t="s">
        <v>42</v>
      </c>
      <c r="F108" s="14" t="s">
        <v>897</v>
      </c>
      <c r="G108" s="13" t="s">
        <v>498</v>
      </c>
      <c r="H108" s="9"/>
      <c r="I108" s="11"/>
      <c r="J108" s="7"/>
      <c r="K108" s="1"/>
      <c r="L108" s="1"/>
      <c r="M108" s="1"/>
      <c r="N108" s="1"/>
      <c r="O108" s="1"/>
      <c r="P108" s="1"/>
      <c r="Q108" s="1"/>
      <c r="R108" s="1"/>
      <c r="S108" s="1"/>
      <c r="T108" s="1"/>
      <c r="U108" s="1"/>
    </row>
    <row r="109" spans="1:21" ht="13.8">
      <c r="A109" s="14" t="s">
        <v>898</v>
      </c>
      <c r="B109" s="14" t="s">
        <v>899</v>
      </c>
      <c r="C109" s="14" t="s">
        <v>900</v>
      </c>
      <c r="D109" s="15">
        <v>2013</v>
      </c>
      <c r="E109" s="14" t="s">
        <v>42</v>
      </c>
      <c r="F109" s="14" t="s">
        <v>901</v>
      </c>
      <c r="G109" s="13" t="s">
        <v>902</v>
      </c>
      <c r="H109" s="9"/>
      <c r="I109" s="11"/>
      <c r="J109" s="7"/>
      <c r="K109" s="1"/>
      <c r="L109" s="1"/>
      <c r="M109" s="1"/>
      <c r="N109" s="1"/>
      <c r="O109" s="1"/>
      <c r="P109" s="1"/>
      <c r="Q109" s="1"/>
      <c r="R109" s="1"/>
      <c r="S109" s="1"/>
      <c r="T109" s="1"/>
      <c r="U109" s="1"/>
    </row>
    <row r="110" spans="1:21" ht="13.8">
      <c r="A110" s="13" t="s">
        <v>903</v>
      </c>
      <c r="B110" s="14" t="s">
        <v>904</v>
      </c>
      <c r="C110" s="16"/>
      <c r="D110" s="15">
        <v>2005</v>
      </c>
      <c r="E110" s="14" t="s">
        <v>744</v>
      </c>
      <c r="F110" s="14" t="s">
        <v>905</v>
      </c>
      <c r="G110" s="13" t="s">
        <v>498</v>
      </c>
      <c r="H110" s="11"/>
      <c r="I110" s="11"/>
      <c r="J110" s="7"/>
      <c r="K110" s="1"/>
      <c r="L110" s="1"/>
      <c r="M110" s="1"/>
      <c r="N110" s="1"/>
      <c r="O110" s="1"/>
      <c r="P110" s="1"/>
      <c r="Q110" s="1"/>
      <c r="R110" s="1"/>
      <c r="S110" s="1"/>
      <c r="T110" s="1"/>
      <c r="U110" s="1"/>
    </row>
    <row r="111" spans="1:21" s="17" customFormat="1" ht="13.8">
      <c r="A111" s="13" t="s">
        <v>906</v>
      </c>
      <c r="B111" s="14" t="s">
        <v>907</v>
      </c>
      <c r="C111" s="14" t="s">
        <v>908</v>
      </c>
      <c r="D111" s="15">
        <v>2024</v>
      </c>
      <c r="E111" s="14" t="s">
        <v>909</v>
      </c>
      <c r="F111" s="14" t="s">
        <v>910</v>
      </c>
      <c r="G111" s="13" t="s">
        <v>498</v>
      </c>
      <c r="H111" s="11"/>
      <c r="I111" s="11"/>
      <c r="J111" s="7"/>
      <c r="K111" s="7"/>
      <c r="L111" s="7"/>
      <c r="M111" s="7"/>
      <c r="N111" s="7"/>
      <c r="O111" s="7"/>
      <c r="P111" s="7"/>
      <c r="Q111" s="7"/>
      <c r="R111" s="7"/>
      <c r="S111" s="7"/>
      <c r="T111" s="7"/>
      <c r="U111" s="7"/>
    </row>
    <row r="112" spans="1:21" ht="13.8">
      <c r="A112" s="9" t="s">
        <v>168</v>
      </c>
      <c r="B112" s="9" t="s">
        <v>169</v>
      </c>
      <c r="C112" s="9" t="s">
        <v>170</v>
      </c>
      <c r="D112" s="10">
        <v>2013</v>
      </c>
      <c r="E112" s="9" t="s">
        <v>107</v>
      </c>
      <c r="F112" s="9" t="s">
        <v>171</v>
      </c>
      <c r="G112" s="9" t="s">
        <v>172</v>
      </c>
      <c r="H112" s="11"/>
      <c r="I112" s="10"/>
      <c r="J112" s="7"/>
      <c r="K112" s="1"/>
      <c r="L112" s="1"/>
      <c r="M112" s="1"/>
      <c r="N112" s="1"/>
      <c r="O112" s="1"/>
      <c r="P112" s="1"/>
      <c r="Q112" s="1"/>
      <c r="R112" s="1"/>
      <c r="S112" s="1"/>
      <c r="T112" s="1"/>
      <c r="U112" s="1"/>
    </row>
    <row r="113" spans="1:21" ht="13.8">
      <c r="A113" s="9" t="s">
        <v>173</v>
      </c>
      <c r="B113" s="9" t="s">
        <v>174</v>
      </c>
      <c r="C113" s="9" t="s">
        <v>175</v>
      </c>
      <c r="D113" s="10">
        <v>2022</v>
      </c>
      <c r="E113" s="9" t="s">
        <v>176</v>
      </c>
      <c r="F113" s="9" t="s">
        <v>177</v>
      </c>
      <c r="G113" s="9" t="s">
        <v>1157</v>
      </c>
      <c r="H113" s="11"/>
      <c r="I113" s="10"/>
      <c r="J113" s="7"/>
      <c r="K113" s="1"/>
      <c r="L113" s="1"/>
      <c r="M113" s="1"/>
      <c r="N113" s="1"/>
      <c r="O113" s="1"/>
      <c r="P113" s="1"/>
      <c r="Q113" s="1"/>
      <c r="R113" s="1"/>
      <c r="S113" s="1"/>
      <c r="T113" s="1"/>
      <c r="U113" s="1"/>
    </row>
    <row r="114" spans="1:21" ht="13.8">
      <c r="A114" s="9" t="s">
        <v>178</v>
      </c>
      <c r="B114" s="9" t="s">
        <v>179</v>
      </c>
      <c r="C114" s="9" t="s">
        <v>180</v>
      </c>
      <c r="D114" s="10">
        <v>2022</v>
      </c>
      <c r="E114" s="9" t="s">
        <v>176</v>
      </c>
      <c r="F114" s="9" t="s">
        <v>181</v>
      </c>
      <c r="G114" s="9" t="s">
        <v>182</v>
      </c>
      <c r="H114" s="11"/>
      <c r="I114" s="10"/>
      <c r="J114" s="7"/>
      <c r="K114" s="1"/>
      <c r="L114" s="1"/>
      <c r="M114" s="1"/>
      <c r="N114" s="1"/>
      <c r="O114" s="1"/>
      <c r="P114" s="1"/>
      <c r="Q114" s="1"/>
      <c r="R114" s="1"/>
      <c r="S114" s="1"/>
      <c r="T114" s="1"/>
      <c r="U114" s="1"/>
    </row>
    <row r="115" spans="1:21" ht="13.8">
      <c r="A115" s="9" t="s">
        <v>183</v>
      </c>
      <c r="B115" s="9" t="s">
        <v>184</v>
      </c>
      <c r="C115" s="9" t="s">
        <v>185</v>
      </c>
      <c r="D115" s="10">
        <v>2023</v>
      </c>
      <c r="E115" s="9" t="s">
        <v>57</v>
      </c>
      <c r="F115" s="9" t="s">
        <v>186</v>
      </c>
      <c r="G115" s="9" t="s">
        <v>182</v>
      </c>
      <c r="H115" s="11"/>
      <c r="I115" s="10"/>
      <c r="J115" s="7"/>
      <c r="K115" s="1"/>
      <c r="L115" s="1"/>
      <c r="M115" s="1"/>
      <c r="N115" s="1"/>
      <c r="O115" s="1"/>
      <c r="P115" s="1"/>
      <c r="Q115" s="1"/>
      <c r="R115" s="1"/>
      <c r="S115" s="1"/>
      <c r="T115" s="1"/>
      <c r="U115" s="1"/>
    </row>
    <row r="116" spans="1:21" ht="13.8">
      <c r="A116" s="9" t="s">
        <v>187</v>
      </c>
      <c r="B116" s="9" t="s">
        <v>188</v>
      </c>
      <c r="C116" s="9" t="s">
        <v>189</v>
      </c>
      <c r="D116" s="10">
        <v>2017</v>
      </c>
      <c r="E116" s="9" t="s">
        <v>190</v>
      </c>
      <c r="F116" s="9" t="s">
        <v>191</v>
      </c>
      <c r="G116" s="9" t="s">
        <v>192</v>
      </c>
      <c r="H116" s="11"/>
      <c r="I116" s="11"/>
      <c r="J116" s="7"/>
      <c r="K116" s="1"/>
      <c r="L116" s="1"/>
      <c r="M116" s="1"/>
      <c r="N116" s="1"/>
      <c r="O116" s="1"/>
      <c r="P116" s="1"/>
      <c r="Q116" s="1"/>
      <c r="R116" s="1"/>
      <c r="S116" s="1"/>
      <c r="T116" s="1"/>
      <c r="U116" s="1"/>
    </row>
    <row r="117" spans="1:21" ht="13.8">
      <c r="A117" s="9" t="s">
        <v>193</v>
      </c>
      <c r="B117" s="9" t="s">
        <v>194</v>
      </c>
      <c r="C117" s="9" t="s">
        <v>195</v>
      </c>
      <c r="D117" s="10">
        <v>2017</v>
      </c>
      <c r="E117" s="9" t="s">
        <v>190</v>
      </c>
      <c r="F117" s="9" t="s">
        <v>196</v>
      </c>
      <c r="G117" s="9" t="s">
        <v>182</v>
      </c>
      <c r="H117" s="11"/>
      <c r="I117" s="10"/>
      <c r="J117" s="7"/>
      <c r="K117" s="1"/>
      <c r="L117" s="1"/>
      <c r="M117" s="1"/>
      <c r="N117" s="1"/>
      <c r="O117" s="1"/>
      <c r="P117" s="1"/>
      <c r="Q117" s="1"/>
      <c r="R117" s="1"/>
      <c r="S117" s="1"/>
      <c r="T117" s="1"/>
      <c r="U117" s="1"/>
    </row>
    <row r="118" spans="1:21" ht="13.8">
      <c r="A118" s="9" t="s">
        <v>197</v>
      </c>
      <c r="B118" s="9" t="s">
        <v>198</v>
      </c>
      <c r="C118" s="9" t="s">
        <v>199</v>
      </c>
      <c r="D118" s="10">
        <v>2015</v>
      </c>
      <c r="E118" s="9" t="s">
        <v>200</v>
      </c>
      <c r="F118" s="9" t="s">
        <v>201</v>
      </c>
      <c r="G118" s="9" t="s">
        <v>202</v>
      </c>
      <c r="H118" s="11"/>
      <c r="I118" s="10"/>
      <c r="J118" s="7"/>
      <c r="K118" s="1"/>
      <c r="L118" s="1"/>
      <c r="M118" s="1"/>
      <c r="N118" s="1"/>
      <c r="O118" s="1"/>
      <c r="P118" s="1"/>
      <c r="Q118" s="1"/>
      <c r="R118" s="1"/>
      <c r="S118" s="1"/>
      <c r="T118" s="1"/>
      <c r="U118" s="1"/>
    </row>
    <row r="119" spans="1:21" ht="13.8">
      <c r="A119" s="9" t="s">
        <v>203</v>
      </c>
      <c r="B119" s="9" t="s">
        <v>204</v>
      </c>
      <c r="C119" s="9" t="s">
        <v>205</v>
      </c>
      <c r="D119" s="10">
        <v>2023</v>
      </c>
      <c r="E119" s="9" t="s">
        <v>57</v>
      </c>
      <c r="F119" s="9" t="s">
        <v>206</v>
      </c>
      <c r="G119" s="9" t="s">
        <v>182</v>
      </c>
      <c r="H119" s="11"/>
      <c r="I119" s="10"/>
      <c r="J119" s="7"/>
      <c r="K119" s="1"/>
      <c r="L119" s="1"/>
      <c r="M119" s="1"/>
      <c r="N119" s="1"/>
      <c r="O119" s="1"/>
      <c r="P119" s="1"/>
      <c r="Q119" s="1"/>
      <c r="R119" s="1"/>
      <c r="S119" s="1"/>
      <c r="T119" s="1"/>
      <c r="U119" s="1"/>
    </row>
    <row r="120" spans="1:21" ht="13.8">
      <c r="A120" s="9" t="s">
        <v>207</v>
      </c>
      <c r="B120" s="9" t="s">
        <v>208</v>
      </c>
      <c r="C120" s="9" t="s">
        <v>209</v>
      </c>
      <c r="D120" s="10">
        <v>2023</v>
      </c>
      <c r="E120" s="9" t="s">
        <v>210</v>
      </c>
      <c r="F120" s="9" t="s">
        <v>211</v>
      </c>
      <c r="G120" s="9" t="s">
        <v>182</v>
      </c>
      <c r="H120" s="11"/>
      <c r="I120" s="10"/>
      <c r="J120" s="7"/>
      <c r="K120" s="1"/>
      <c r="L120" s="1"/>
      <c r="M120" s="1"/>
      <c r="N120" s="1"/>
      <c r="O120" s="1"/>
      <c r="P120" s="1"/>
      <c r="Q120" s="1"/>
      <c r="R120" s="1"/>
      <c r="S120" s="1"/>
      <c r="T120" s="1"/>
      <c r="U120" s="1"/>
    </row>
    <row r="121" spans="1:21" ht="13.8">
      <c r="A121" s="9" t="s">
        <v>212</v>
      </c>
      <c r="B121" s="9" t="s">
        <v>213</v>
      </c>
      <c r="C121" s="9" t="s">
        <v>214</v>
      </c>
      <c r="D121" s="10">
        <v>2023</v>
      </c>
      <c r="E121" s="9" t="s">
        <v>210</v>
      </c>
      <c r="F121" s="9" t="s">
        <v>215</v>
      </c>
      <c r="G121" s="9" t="s">
        <v>182</v>
      </c>
      <c r="H121" s="9"/>
      <c r="I121" s="10"/>
      <c r="J121" s="7"/>
      <c r="K121" s="1"/>
      <c r="L121" s="1"/>
      <c r="M121" s="1"/>
      <c r="N121" s="1"/>
      <c r="O121" s="1"/>
      <c r="P121" s="1"/>
      <c r="Q121" s="1"/>
      <c r="R121" s="1"/>
      <c r="S121" s="1"/>
      <c r="T121" s="1"/>
      <c r="U121" s="1"/>
    </row>
    <row r="122" spans="1:21" ht="13.8">
      <c r="A122" s="9" t="s">
        <v>216</v>
      </c>
      <c r="B122" s="9" t="s">
        <v>217</v>
      </c>
      <c r="C122" s="9" t="s">
        <v>218</v>
      </c>
      <c r="D122" s="10">
        <v>2022</v>
      </c>
      <c r="E122" s="9" t="s">
        <v>94</v>
      </c>
      <c r="F122" s="9" t="s">
        <v>181</v>
      </c>
      <c r="G122" s="9" t="s">
        <v>182</v>
      </c>
      <c r="H122" s="9"/>
      <c r="I122" s="9"/>
      <c r="J122" s="7"/>
      <c r="K122" s="1"/>
      <c r="L122" s="1"/>
      <c r="M122" s="1"/>
      <c r="N122" s="1"/>
      <c r="O122" s="1"/>
      <c r="P122" s="1"/>
      <c r="Q122" s="1"/>
      <c r="R122" s="1"/>
      <c r="S122" s="1"/>
      <c r="T122" s="1"/>
      <c r="U122" s="1"/>
    </row>
    <row r="123" spans="1:21" ht="13.8">
      <c r="A123" s="9" t="s">
        <v>219</v>
      </c>
      <c r="B123" s="9" t="s">
        <v>220</v>
      </c>
      <c r="C123" s="9" t="s">
        <v>221</v>
      </c>
      <c r="D123" s="10">
        <v>2022</v>
      </c>
      <c r="E123" s="9" t="s">
        <v>222</v>
      </c>
      <c r="F123" s="9" t="s">
        <v>223</v>
      </c>
      <c r="G123" s="9" t="s">
        <v>182</v>
      </c>
      <c r="H123" s="9"/>
      <c r="I123" s="11"/>
      <c r="J123" s="7"/>
      <c r="K123" s="1"/>
      <c r="L123" s="1"/>
      <c r="M123" s="1"/>
      <c r="N123" s="1"/>
      <c r="O123" s="1"/>
      <c r="P123" s="1"/>
      <c r="Q123" s="1"/>
      <c r="R123" s="1"/>
      <c r="S123" s="1"/>
      <c r="T123" s="1"/>
      <c r="U123" s="1"/>
    </row>
    <row r="124" spans="1:21" ht="13.8">
      <c r="A124" s="9" t="s">
        <v>224</v>
      </c>
      <c r="B124" s="9" t="s">
        <v>225</v>
      </c>
      <c r="C124" s="9" t="s">
        <v>226</v>
      </c>
      <c r="D124" s="10">
        <v>2021</v>
      </c>
      <c r="E124" s="9" t="s">
        <v>210</v>
      </c>
      <c r="F124" s="9" t="s">
        <v>227</v>
      </c>
      <c r="G124" s="9" t="s">
        <v>182</v>
      </c>
      <c r="H124" s="9"/>
      <c r="I124" s="11"/>
      <c r="J124" s="7"/>
      <c r="K124" s="1"/>
      <c r="L124" s="1"/>
      <c r="M124" s="1"/>
      <c r="N124" s="1"/>
      <c r="O124" s="1"/>
      <c r="P124" s="1"/>
      <c r="Q124" s="1"/>
      <c r="R124" s="1"/>
      <c r="S124" s="1"/>
      <c r="T124" s="1"/>
      <c r="U124" s="1"/>
    </row>
    <row r="125" spans="1:21" ht="13.8">
      <c r="A125" s="9" t="s">
        <v>228</v>
      </c>
      <c r="B125" s="9" t="s">
        <v>229</v>
      </c>
      <c r="C125" s="9" t="s">
        <v>230</v>
      </c>
      <c r="D125" s="10">
        <v>2021</v>
      </c>
      <c r="E125" s="9" t="s">
        <v>210</v>
      </c>
      <c r="F125" s="9" t="s">
        <v>231</v>
      </c>
      <c r="G125" s="9" t="s">
        <v>182</v>
      </c>
      <c r="H125" s="9"/>
      <c r="I125" s="11"/>
      <c r="J125" s="7"/>
      <c r="K125" s="1"/>
      <c r="L125" s="1"/>
      <c r="M125" s="1"/>
      <c r="N125" s="1"/>
      <c r="O125" s="1"/>
      <c r="P125" s="1"/>
      <c r="Q125" s="1"/>
      <c r="R125" s="1"/>
      <c r="S125" s="1"/>
      <c r="T125" s="1"/>
      <c r="U125" s="1"/>
    </row>
    <row r="126" spans="1:21" ht="13.8">
      <c r="A126" s="9" t="s">
        <v>232</v>
      </c>
      <c r="B126" s="9" t="s">
        <v>233</v>
      </c>
      <c r="C126" s="9" t="s">
        <v>234</v>
      </c>
      <c r="D126" s="10">
        <v>2021</v>
      </c>
      <c r="E126" s="9" t="s">
        <v>210</v>
      </c>
      <c r="F126" s="9" t="s">
        <v>235</v>
      </c>
      <c r="G126" s="9" t="s">
        <v>182</v>
      </c>
      <c r="H126" s="9"/>
      <c r="I126" s="11"/>
      <c r="J126" s="7"/>
      <c r="K126" s="1"/>
      <c r="L126" s="1"/>
      <c r="M126" s="1"/>
      <c r="N126" s="1"/>
      <c r="O126" s="1"/>
      <c r="P126" s="1"/>
      <c r="Q126" s="1"/>
      <c r="R126" s="1"/>
      <c r="S126" s="1"/>
      <c r="T126" s="1"/>
      <c r="U126" s="1"/>
    </row>
    <row r="127" spans="1:21" ht="13.8">
      <c r="A127" s="9" t="s">
        <v>236</v>
      </c>
      <c r="B127" s="9" t="s">
        <v>237</v>
      </c>
      <c r="C127" s="9" t="s">
        <v>238</v>
      </c>
      <c r="D127" s="10">
        <v>2021</v>
      </c>
      <c r="E127" s="9" t="s">
        <v>210</v>
      </c>
      <c r="F127" s="9" t="s">
        <v>239</v>
      </c>
      <c r="G127" s="9" t="s">
        <v>182</v>
      </c>
      <c r="H127" s="11"/>
      <c r="I127" s="11"/>
      <c r="J127" s="7"/>
      <c r="K127" s="1"/>
      <c r="L127" s="1"/>
      <c r="M127" s="1"/>
      <c r="N127" s="1"/>
      <c r="O127" s="1"/>
      <c r="P127" s="1"/>
      <c r="Q127" s="1"/>
      <c r="R127" s="1"/>
      <c r="S127" s="1"/>
      <c r="T127" s="1"/>
      <c r="U127" s="1"/>
    </row>
    <row r="128" spans="1:21" ht="13.8">
      <c r="A128" s="9" t="s">
        <v>240</v>
      </c>
      <c r="B128" s="9" t="s">
        <v>241</v>
      </c>
      <c r="C128" s="9" t="s">
        <v>242</v>
      </c>
      <c r="D128" s="10">
        <v>2021</v>
      </c>
      <c r="E128" s="9" t="s">
        <v>67</v>
      </c>
      <c r="F128" s="9" t="s">
        <v>243</v>
      </c>
      <c r="G128" s="9" t="s">
        <v>182</v>
      </c>
      <c r="H128" s="11"/>
      <c r="I128" s="11"/>
      <c r="J128" s="7"/>
      <c r="K128" s="1"/>
      <c r="L128" s="1"/>
      <c r="M128" s="1"/>
      <c r="N128" s="1"/>
      <c r="O128" s="1"/>
      <c r="P128" s="1"/>
      <c r="Q128" s="1"/>
      <c r="R128" s="1"/>
      <c r="S128" s="1"/>
      <c r="T128" s="1"/>
      <c r="U128" s="1"/>
    </row>
    <row r="129" spans="1:21" ht="13.8">
      <c r="A129" s="9" t="s">
        <v>244</v>
      </c>
      <c r="B129" s="9" t="s">
        <v>245</v>
      </c>
      <c r="C129" s="9" t="s">
        <v>246</v>
      </c>
      <c r="D129" s="10">
        <v>2021</v>
      </c>
      <c r="E129" s="9" t="s">
        <v>67</v>
      </c>
      <c r="F129" s="9" t="s">
        <v>247</v>
      </c>
      <c r="G129" s="9" t="s">
        <v>182</v>
      </c>
      <c r="H129" s="11"/>
      <c r="I129" s="11"/>
      <c r="J129" s="7"/>
      <c r="K129" s="1"/>
      <c r="L129" s="1"/>
      <c r="M129" s="1"/>
      <c r="N129" s="1"/>
      <c r="O129" s="1"/>
      <c r="P129" s="1"/>
      <c r="Q129" s="1"/>
      <c r="R129" s="1"/>
      <c r="S129" s="1"/>
      <c r="T129" s="1"/>
      <c r="U129" s="1"/>
    </row>
    <row r="130" spans="1:21" ht="13.8">
      <c r="A130" s="9" t="s">
        <v>248</v>
      </c>
      <c r="B130" s="9" t="s">
        <v>249</v>
      </c>
      <c r="C130" s="9" t="s">
        <v>250</v>
      </c>
      <c r="D130" s="10">
        <v>2021</v>
      </c>
      <c r="E130" s="9" t="s">
        <v>251</v>
      </c>
      <c r="F130" s="9" t="s">
        <v>252</v>
      </c>
      <c r="G130" s="9" t="s">
        <v>182</v>
      </c>
      <c r="H130" s="11"/>
      <c r="I130" s="11"/>
      <c r="J130" s="7"/>
      <c r="K130" s="1"/>
      <c r="L130" s="1"/>
      <c r="M130" s="1"/>
      <c r="N130" s="1"/>
      <c r="O130" s="1"/>
      <c r="P130" s="1"/>
      <c r="Q130" s="1"/>
      <c r="R130" s="1"/>
      <c r="S130" s="1"/>
      <c r="T130" s="1"/>
      <c r="U130" s="1"/>
    </row>
    <row r="131" spans="1:21" ht="13.8">
      <c r="A131" s="9" t="s">
        <v>253</v>
      </c>
      <c r="B131" s="9" t="s">
        <v>254</v>
      </c>
      <c r="C131" s="9" t="s">
        <v>255</v>
      </c>
      <c r="D131" s="10">
        <v>2019</v>
      </c>
      <c r="E131" s="9" t="s">
        <v>57</v>
      </c>
      <c r="F131" s="9" t="s">
        <v>256</v>
      </c>
      <c r="G131" s="9" t="s">
        <v>182</v>
      </c>
      <c r="H131" s="9"/>
      <c r="I131" s="10"/>
      <c r="J131" s="7"/>
      <c r="K131" s="1"/>
      <c r="L131" s="1"/>
      <c r="M131" s="1"/>
      <c r="N131" s="1"/>
      <c r="O131" s="1"/>
      <c r="P131" s="1"/>
      <c r="Q131" s="1"/>
      <c r="R131" s="1"/>
      <c r="S131" s="1"/>
      <c r="T131" s="1"/>
      <c r="U131" s="1"/>
    </row>
    <row r="132" spans="1:21" ht="13.8">
      <c r="A132" s="9" t="s">
        <v>257</v>
      </c>
      <c r="B132" s="9" t="s">
        <v>258</v>
      </c>
      <c r="C132" s="9" t="s">
        <v>259</v>
      </c>
      <c r="D132" s="10">
        <v>2019</v>
      </c>
      <c r="E132" s="9" t="s">
        <v>57</v>
      </c>
      <c r="F132" s="9" t="s">
        <v>260</v>
      </c>
      <c r="G132" s="9" t="s">
        <v>182</v>
      </c>
      <c r="H132" s="9"/>
      <c r="I132" s="11"/>
      <c r="J132" s="7"/>
      <c r="K132" s="1"/>
      <c r="L132" s="1"/>
      <c r="M132" s="1"/>
      <c r="N132" s="1"/>
      <c r="O132" s="1"/>
      <c r="P132" s="1"/>
      <c r="Q132" s="1"/>
      <c r="R132" s="1"/>
      <c r="S132" s="1"/>
      <c r="T132" s="1"/>
      <c r="U132" s="1"/>
    </row>
    <row r="133" spans="1:21" ht="13.8">
      <c r="A133" s="9" t="s">
        <v>261</v>
      </c>
      <c r="B133" s="9" t="s">
        <v>262</v>
      </c>
      <c r="C133" s="9" t="s">
        <v>263</v>
      </c>
      <c r="D133" s="10">
        <v>2019</v>
      </c>
      <c r="E133" s="9" t="s">
        <v>57</v>
      </c>
      <c r="F133" s="9" t="s">
        <v>264</v>
      </c>
      <c r="G133" s="9" t="s">
        <v>182</v>
      </c>
      <c r="H133" s="9"/>
      <c r="I133" s="11"/>
      <c r="J133" s="7"/>
      <c r="K133" s="1"/>
      <c r="L133" s="1"/>
      <c r="M133" s="1"/>
      <c r="N133" s="1"/>
      <c r="O133" s="1"/>
      <c r="P133" s="1"/>
      <c r="Q133" s="1"/>
      <c r="R133" s="1"/>
      <c r="S133" s="1"/>
      <c r="T133" s="1"/>
      <c r="U133" s="1"/>
    </row>
    <row r="134" spans="1:21" ht="13.8">
      <c r="A134" s="9" t="s">
        <v>265</v>
      </c>
      <c r="B134" s="9" t="s">
        <v>266</v>
      </c>
      <c r="C134" s="9" t="s">
        <v>267</v>
      </c>
      <c r="D134" s="10">
        <v>2019</v>
      </c>
      <c r="E134" s="9" t="s">
        <v>57</v>
      </c>
      <c r="F134" s="9" t="s">
        <v>268</v>
      </c>
      <c r="G134" s="9" t="s">
        <v>182</v>
      </c>
      <c r="H134" s="9"/>
      <c r="I134" s="11"/>
      <c r="J134" s="7"/>
      <c r="K134" s="1"/>
      <c r="L134" s="1"/>
      <c r="M134" s="1"/>
      <c r="N134" s="1"/>
      <c r="O134" s="1"/>
      <c r="P134" s="1"/>
      <c r="Q134" s="1"/>
      <c r="R134" s="1"/>
      <c r="S134" s="1"/>
      <c r="T134" s="1"/>
      <c r="U134" s="1"/>
    </row>
    <row r="135" spans="1:21" ht="13.8">
      <c r="A135" s="9" t="s">
        <v>269</v>
      </c>
      <c r="B135" s="9" t="s">
        <v>270</v>
      </c>
      <c r="C135" s="9" t="s">
        <v>271</v>
      </c>
      <c r="D135" s="10">
        <v>2019</v>
      </c>
      <c r="E135" s="9" t="s">
        <v>57</v>
      </c>
      <c r="F135" s="9" t="s">
        <v>272</v>
      </c>
      <c r="G135" s="9" t="s">
        <v>182</v>
      </c>
      <c r="H135" s="9"/>
      <c r="I135" s="10"/>
      <c r="J135" s="7"/>
      <c r="K135" s="1"/>
      <c r="L135" s="1"/>
      <c r="M135" s="1"/>
      <c r="N135" s="1"/>
      <c r="O135" s="1"/>
      <c r="P135" s="1"/>
      <c r="Q135" s="1"/>
      <c r="R135" s="1"/>
      <c r="S135" s="1"/>
      <c r="T135" s="1"/>
      <c r="U135" s="1"/>
    </row>
    <row r="136" spans="1:21" ht="13.8">
      <c r="A136" s="9" t="s">
        <v>273</v>
      </c>
      <c r="B136" s="9" t="s">
        <v>274</v>
      </c>
      <c r="C136" s="9" t="s">
        <v>275</v>
      </c>
      <c r="D136" s="10">
        <v>2019</v>
      </c>
      <c r="E136" s="9" t="s">
        <v>57</v>
      </c>
      <c r="F136" s="9" t="s">
        <v>276</v>
      </c>
      <c r="G136" s="9" t="s">
        <v>182</v>
      </c>
      <c r="H136" s="11"/>
      <c r="I136" s="11"/>
      <c r="J136" s="7"/>
      <c r="K136" s="1"/>
      <c r="L136" s="1"/>
      <c r="M136" s="1"/>
      <c r="N136" s="1"/>
      <c r="O136" s="1"/>
      <c r="P136" s="1"/>
      <c r="Q136" s="1"/>
      <c r="R136" s="1"/>
      <c r="S136" s="1"/>
      <c r="T136" s="1"/>
      <c r="U136" s="1"/>
    </row>
    <row r="137" spans="1:21" ht="13.8">
      <c r="A137" s="9" t="s">
        <v>277</v>
      </c>
      <c r="B137" s="9" t="s">
        <v>278</v>
      </c>
      <c r="C137" s="9" t="s">
        <v>279</v>
      </c>
      <c r="D137" s="10">
        <v>2019</v>
      </c>
      <c r="E137" s="9" t="s">
        <v>280</v>
      </c>
      <c r="F137" s="9" t="s">
        <v>281</v>
      </c>
      <c r="G137" s="9" t="s">
        <v>182</v>
      </c>
      <c r="H137" s="9"/>
      <c r="I137" s="11"/>
      <c r="J137" s="7"/>
      <c r="K137" s="1"/>
      <c r="L137" s="1"/>
      <c r="M137" s="1"/>
      <c r="N137" s="1"/>
      <c r="O137" s="1"/>
      <c r="P137" s="1"/>
      <c r="Q137" s="1"/>
      <c r="R137" s="1"/>
      <c r="S137" s="1"/>
      <c r="T137" s="1"/>
      <c r="U137" s="1"/>
    </row>
    <row r="138" spans="1:21" ht="13.8">
      <c r="A138" s="9" t="s">
        <v>282</v>
      </c>
      <c r="B138" s="9" t="s">
        <v>270</v>
      </c>
      <c r="C138" s="9" t="s">
        <v>283</v>
      </c>
      <c r="D138" s="10">
        <v>2019</v>
      </c>
      <c r="E138" s="9" t="s">
        <v>210</v>
      </c>
      <c r="F138" s="9" t="s">
        <v>272</v>
      </c>
      <c r="G138" s="9" t="s">
        <v>192</v>
      </c>
      <c r="H138" s="9"/>
      <c r="I138" s="11"/>
      <c r="J138" s="7"/>
      <c r="K138" s="1"/>
      <c r="L138" s="1"/>
      <c r="M138" s="1"/>
      <c r="N138" s="1"/>
      <c r="O138" s="1"/>
      <c r="P138" s="1"/>
      <c r="Q138" s="1"/>
      <c r="R138" s="1"/>
      <c r="S138" s="1"/>
      <c r="T138" s="1"/>
      <c r="U138" s="1"/>
    </row>
    <row r="139" spans="1:21" ht="13.8">
      <c r="A139" s="9" t="s">
        <v>284</v>
      </c>
      <c r="B139" s="9" t="s">
        <v>285</v>
      </c>
      <c r="C139" s="9" t="s">
        <v>286</v>
      </c>
      <c r="D139" s="10">
        <v>2019</v>
      </c>
      <c r="E139" s="9" t="s">
        <v>210</v>
      </c>
      <c r="F139" s="9" t="s">
        <v>287</v>
      </c>
      <c r="G139" s="9" t="s">
        <v>182</v>
      </c>
      <c r="H139" s="9"/>
      <c r="I139" s="11"/>
      <c r="J139" s="7"/>
      <c r="K139" s="1"/>
      <c r="L139" s="1"/>
      <c r="M139" s="1"/>
      <c r="N139" s="1"/>
      <c r="O139" s="1"/>
      <c r="P139" s="1"/>
      <c r="Q139" s="1"/>
      <c r="R139" s="1"/>
      <c r="S139" s="1"/>
      <c r="T139" s="1"/>
      <c r="U139" s="1"/>
    </row>
    <row r="140" spans="1:21" ht="13.8">
      <c r="A140" s="9" t="s">
        <v>288</v>
      </c>
      <c r="B140" s="9" t="s">
        <v>289</v>
      </c>
      <c r="C140" s="9" t="s">
        <v>290</v>
      </c>
      <c r="D140" s="10">
        <v>2019</v>
      </c>
      <c r="E140" s="9" t="s">
        <v>67</v>
      </c>
      <c r="F140" s="9" t="s">
        <v>291</v>
      </c>
      <c r="G140" s="9" t="s">
        <v>182</v>
      </c>
      <c r="H140" s="9"/>
      <c r="I140" s="11"/>
      <c r="J140" s="7"/>
      <c r="K140" s="1"/>
      <c r="L140" s="1"/>
      <c r="M140" s="1"/>
      <c r="N140" s="1"/>
      <c r="O140" s="1"/>
      <c r="P140" s="1"/>
      <c r="Q140" s="1"/>
      <c r="R140" s="1"/>
      <c r="S140" s="1"/>
      <c r="T140" s="1"/>
      <c r="U140" s="1"/>
    </row>
    <row r="141" spans="1:21" ht="13.8">
      <c r="A141" s="9" t="s">
        <v>292</v>
      </c>
      <c r="B141" s="9" t="s">
        <v>293</v>
      </c>
      <c r="C141" s="9" t="s">
        <v>294</v>
      </c>
      <c r="D141" s="10">
        <v>2018</v>
      </c>
      <c r="E141" s="9" t="s">
        <v>295</v>
      </c>
      <c r="F141" s="9" t="s">
        <v>296</v>
      </c>
      <c r="G141" s="9" t="s">
        <v>192</v>
      </c>
      <c r="H141" s="9"/>
      <c r="I141" s="10"/>
      <c r="J141" s="7"/>
      <c r="K141" s="1"/>
      <c r="L141" s="1"/>
      <c r="M141" s="1"/>
      <c r="N141" s="1"/>
      <c r="O141" s="1"/>
      <c r="P141" s="1"/>
      <c r="Q141" s="1"/>
      <c r="R141" s="1"/>
      <c r="S141" s="1"/>
      <c r="T141" s="1"/>
      <c r="U141" s="1"/>
    </row>
    <row r="142" spans="1:21" ht="13.8">
      <c r="A142" s="9" t="s">
        <v>297</v>
      </c>
      <c r="B142" s="9" t="s">
        <v>298</v>
      </c>
      <c r="C142" s="9" t="s">
        <v>299</v>
      </c>
      <c r="D142" s="10">
        <v>2018</v>
      </c>
      <c r="E142" s="9" t="s">
        <v>47</v>
      </c>
      <c r="F142" s="9" t="s">
        <v>300</v>
      </c>
      <c r="G142" s="9" t="s">
        <v>192</v>
      </c>
      <c r="H142" s="9"/>
      <c r="I142" s="11"/>
      <c r="J142" s="7"/>
      <c r="K142" s="1"/>
      <c r="L142" s="1"/>
      <c r="M142" s="1"/>
      <c r="N142" s="1"/>
      <c r="O142" s="1"/>
      <c r="P142" s="1"/>
      <c r="Q142" s="1"/>
      <c r="R142" s="1"/>
      <c r="S142" s="1"/>
      <c r="T142" s="1"/>
      <c r="U142" s="1"/>
    </row>
    <row r="143" spans="1:21" ht="13.8">
      <c r="A143" s="9" t="s">
        <v>301</v>
      </c>
      <c r="B143" s="9" t="s">
        <v>302</v>
      </c>
      <c r="C143" s="9" t="s">
        <v>303</v>
      </c>
      <c r="D143" s="10">
        <v>2018</v>
      </c>
      <c r="E143" s="9" t="s">
        <v>57</v>
      </c>
      <c r="F143" s="9" t="s">
        <v>304</v>
      </c>
      <c r="G143" s="9" t="s">
        <v>192</v>
      </c>
      <c r="H143" s="11"/>
      <c r="I143" s="11"/>
      <c r="J143" s="7"/>
      <c r="K143" s="1"/>
      <c r="L143" s="1"/>
      <c r="M143" s="1"/>
      <c r="N143" s="1"/>
      <c r="O143" s="1"/>
      <c r="P143" s="1"/>
      <c r="Q143" s="1"/>
      <c r="R143" s="1"/>
      <c r="S143" s="1"/>
      <c r="T143" s="1"/>
      <c r="U143" s="1"/>
    </row>
    <row r="144" spans="1:21" ht="13.8">
      <c r="A144" s="9" t="s">
        <v>305</v>
      </c>
      <c r="B144" s="9" t="s">
        <v>306</v>
      </c>
      <c r="C144" s="9" t="s">
        <v>307</v>
      </c>
      <c r="D144" s="10">
        <v>2018</v>
      </c>
      <c r="E144" s="9" t="s">
        <v>57</v>
      </c>
      <c r="F144" s="9" t="s">
        <v>308</v>
      </c>
      <c r="G144" s="9" t="s">
        <v>192</v>
      </c>
      <c r="H144" s="11"/>
      <c r="I144" s="11"/>
      <c r="J144" s="7"/>
      <c r="K144" s="1"/>
      <c r="L144" s="1"/>
      <c r="M144" s="1"/>
      <c r="N144" s="1"/>
      <c r="O144" s="1"/>
      <c r="P144" s="1"/>
      <c r="Q144" s="1"/>
      <c r="R144" s="1"/>
      <c r="S144" s="1"/>
      <c r="T144" s="1"/>
      <c r="U144" s="1"/>
    </row>
    <row r="145" spans="1:21" ht="13.8">
      <c r="A145" s="9" t="s">
        <v>309</v>
      </c>
      <c r="B145" s="9" t="s">
        <v>310</v>
      </c>
      <c r="C145" s="9" t="s">
        <v>311</v>
      </c>
      <c r="D145" s="10">
        <v>2017</v>
      </c>
      <c r="E145" s="9" t="s">
        <v>42</v>
      </c>
      <c r="F145" s="9" t="s">
        <v>312</v>
      </c>
      <c r="G145" s="9" t="s">
        <v>192</v>
      </c>
      <c r="H145" s="11"/>
      <c r="I145" s="11"/>
      <c r="J145" s="7"/>
      <c r="K145" s="1"/>
      <c r="L145" s="1"/>
      <c r="M145" s="1"/>
      <c r="N145" s="1"/>
      <c r="O145" s="1"/>
      <c r="P145" s="1"/>
      <c r="Q145" s="1"/>
      <c r="R145" s="1"/>
      <c r="S145" s="1"/>
      <c r="T145" s="1"/>
      <c r="U145" s="1"/>
    </row>
    <row r="146" spans="1:21" ht="13.8">
      <c r="A146" s="9" t="s">
        <v>313</v>
      </c>
      <c r="B146" s="9" t="s">
        <v>314</v>
      </c>
      <c r="C146" s="9" t="s">
        <v>315</v>
      </c>
      <c r="D146" s="10">
        <v>2017</v>
      </c>
      <c r="E146" s="9" t="s">
        <v>42</v>
      </c>
      <c r="F146" s="9" t="s">
        <v>316</v>
      </c>
      <c r="G146" s="9" t="s">
        <v>192</v>
      </c>
      <c r="H146" s="11"/>
      <c r="I146" s="11"/>
      <c r="J146" s="7"/>
      <c r="K146" s="1"/>
      <c r="L146" s="1"/>
      <c r="M146" s="1"/>
      <c r="N146" s="1"/>
      <c r="O146" s="4"/>
      <c r="P146" s="1"/>
      <c r="Q146" s="1"/>
      <c r="R146" s="1"/>
      <c r="S146" s="4"/>
      <c r="T146" s="1"/>
      <c r="U146" s="4"/>
    </row>
    <row r="147" spans="1:21" ht="13.8">
      <c r="A147" s="9" t="s">
        <v>317</v>
      </c>
      <c r="B147" s="9" t="s">
        <v>318</v>
      </c>
      <c r="C147" s="9" t="s">
        <v>319</v>
      </c>
      <c r="D147" s="10">
        <v>2017</v>
      </c>
      <c r="E147" s="9" t="s">
        <v>210</v>
      </c>
      <c r="F147" s="9" t="s">
        <v>320</v>
      </c>
      <c r="G147" s="9" t="s">
        <v>192</v>
      </c>
      <c r="H147" s="11"/>
      <c r="I147" s="11"/>
      <c r="J147" s="7"/>
      <c r="K147" s="1"/>
      <c r="L147" s="1"/>
      <c r="M147" s="1"/>
      <c r="N147" s="1"/>
      <c r="O147" s="1"/>
      <c r="P147" s="1"/>
      <c r="Q147" s="1"/>
      <c r="R147" s="1"/>
      <c r="S147" s="1"/>
      <c r="T147" s="1"/>
      <c r="U147" s="1"/>
    </row>
    <row r="148" spans="1:21" ht="13.8">
      <c r="A148" s="9" t="s">
        <v>321</v>
      </c>
      <c r="B148" s="9" t="s">
        <v>322</v>
      </c>
      <c r="C148" s="9" t="s">
        <v>323</v>
      </c>
      <c r="D148" s="10">
        <v>2016</v>
      </c>
      <c r="E148" s="9" t="s">
        <v>42</v>
      </c>
      <c r="F148" s="9" t="s">
        <v>324</v>
      </c>
      <c r="G148" s="9" t="s">
        <v>192</v>
      </c>
      <c r="H148" s="11"/>
      <c r="I148" s="11"/>
      <c r="J148" s="7"/>
      <c r="K148" s="1"/>
      <c r="L148" s="1"/>
      <c r="M148" s="1"/>
      <c r="N148" s="1"/>
      <c r="O148" s="1"/>
      <c r="P148" s="1"/>
      <c r="Q148" s="1"/>
      <c r="R148" s="1"/>
      <c r="S148" s="1"/>
      <c r="T148" s="1"/>
      <c r="U148" s="1"/>
    </row>
    <row r="149" spans="1:21" ht="13.8">
      <c r="A149" s="9" t="s">
        <v>325</v>
      </c>
      <c r="B149" s="9" t="s">
        <v>326</v>
      </c>
      <c r="C149" s="9" t="s">
        <v>327</v>
      </c>
      <c r="D149" s="10">
        <v>2016</v>
      </c>
      <c r="E149" s="9" t="s">
        <v>328</v>
      </c>
      <c r="F149" s="9" t="s">
        <v>329</v>
      </c>
      <c r="G149" s="9" t="s">
        <v>182</v>
      </c>
      <c r="H149" s="11"/>
      <c r="I149" s="10"/>
      <c r="J149" s="7"/>
      <c r="K149" s="1"/>
      <c r="L149" s="1"/>
      <c r="M149" s="1"/>
      <c r="N149" s="1"/>
      <c r="O149" s="1"/>
      <c r="P149" s="1"/>
      <c r="Q149" s="1"/>
      <c r="R149" s="1"/>
      <c r="S149" s="1"/>
      <c r="T149" s="1"/>
      <c r="U149" s="1"/>
    </row>
    <row r="150" spans="1:21" ht="13.8">
      <c r="A150" s="9" t="s">
        <v>330</v>
      </c>
      <c r="B150" s="9" t="s">
        <v>331</v>
      </c>
      <c r="C150" s="9" t="s">
        <v>332</v>
      </c>
      <c r="D150" s="10">
        <v>2015</v>
      </c>
      <c r="E150" s="9" t="s">
        <v>42</v>
      </c>
      <c r="F150" s="9" t="s">
        <v>333</v>
      </c>
      <c r="G150" s="9" t="s">
        <v>192</v>
      </c>
      <c r="H150" s="11"/>
      <c r="I150" s="11"/>
      <c r="J150" s="7"/>
      <c r="K150" s="1"/>
      <c r="L150" s="1"/>
      <c r="M150" s="1"/>
      <c r="N150" s="1"/>
      <c r="O150" s="1"/>
      <c r="P150" s="1"/>
      <c r="Q150" s="1"/>
      <c r="R150" s="1"/>
      <c r="S150" s="1"/>
      <c r="T150" s="1"/>
      <c r="U150" s="1"/>
    </row>
    <row r="151" spans="1:21" ht="13.8">
      <c r="A151" s="9" t="s">
        <v>334</v>
      </c>
      <c r="B151" s="9" t="s">
        <v>198</v>
      </c>
      <c r="C151" s="9" t="s">
        <v>335</v>
      </c>
      <c r="D151" s="10">
        <v>2015</v>
      </c>
      <c r="E151" s="9" t="s">
        <v>42</v>
      </c>
      <c r="F151" s="9" t="s">
        <v>201</v>
      </c>
      <c r="G151" s="9" t="s">
        <v>192</v>
      </c>
      <c r="H151" s="11"/>
      <c r="I151" s="11"/>
      <c r="J151" s="7"/>
      <c r="K151" s="1"/>
      <c r="L151" s="1"/>
      <c r="M151" s="1"/>
      <c r="N151" s="1"/>
      <c r="O151" s="1"/>
      <c r="P151" s="1"/>
      <c r="Q151" s="1"/>
      <c r="R151" s="1"/>
      <c r="S151" s="1"/>
      <c r="T151" s="1"/>
      <c r="U151" s="1"/>
    </row>
    <row r="152" spans="1:21" ht="13.8">
      <c r="A152" s="9" t="s">
        <v>336</v>
      </c>
      <c r="B152" s="9" t="s">
        <v>337</v>
      </c>
      <c r="C152" s="9" t="s">
        <v>338</v>
      </c>
      <c r="D152" s="10">
        <v>2015</v>
      </c>
      <c r="E152" s="9" t="s">
        <v>107</v>
      </c>
      <c r="F152" s="9" t="s">
        <v>339</v>
      </c>
      <c r="G152" s="9" t="s">
        <v>192</v>
      </c>
      <c r="H152" s="11"/>
      <c r="I152" s="11"/>
      <c r="J152" s="7"/>
      <c r="K152" s="1"/>
      <c r="L152" s="1"/>
      <c r="M152" s="1"/>
      <c r="N152" s="1"/>
      <c r="O152" s="1"/>
      <c r="P152" s="1"/>
      <c r="Q152" s="1"/>
      <c r="R152" s="1"/>
      <c r="S152" s="1"/>
      <c r="T152" s="1"/>
      <c r="U152" s="1"/>
    </row>
    <row r="153" spans="1:21" ht="13.8">
      <c r="A153" s="9" t="s">
        <v>340</v>
      </c>
      <c r="B153" s="9" t="s">
        <v>341</v>
      </c>
      <c r="C153" s="9" t="s">
        <v>342</v>
      </c>
      <c r="D153" s="10">
        <v>2015</v>
      </c>
      <c r="E153" s="9" t="s">
        <v>107</v>
      </c>
      <c r="F153" s="9" t="s">
        <v>343</v>
      </c>
      <c r="G153" s="9" t="s">
        <v>192</v>
      </c>
      <c r="H153" s="11"/>
      <c r="I153" s="11"/>
      <c r="J153" s="7"/>
      <c r="K153" s="1"/>
      <c r="L153" s="1"/>
      <c r="M153" s="1"/>
      <c r="N153" s="1"/>
      <c r="O153" s="1"/>
      <c r="P153" s="1"/>
      <c r="Q153" s="1"/>
      <c r="R153" s="1"/>
      <c r="S153" s="1"/>
      <c r="T153" s="1"/>
      <c r="U153" s="1"/>
    </row>
    <row r="154" spans="1:21" ht="13.8">
      <c r="A154" s="9" t="s">
        <v>344</v>
      </c>
      <c r="B154" s="9" t="s">
        <v>345</v>
      </c>
      <c r="C154" s="9" t="s">
        <v>346</v>
      </c>
      <c r="D154" s="10">
        <v>2015</v>
      </c>
      <c r="E154" s="9" t="s">
        <v>107</v>
      </c>
      <c r="F154" s="9" t="s">
        <v>347</v>
      </c>
      <c r="G154" s="9" t="s">
        <v>192</v>
      </c>
      <c r="H154" s="11"/>
      <c r="I154" s="11"/>
      <c r="J154" s="12"/>
      <c r="K154" s="4"/>
      <c r="L154" s="4"/>
      <c r="M154" s="4"/>
      <c r="N154" s="4"/>
      <c r="O154" s="4"/>
      <c r="P154" s="4"/>
      <c r="Q154" s="4"/>
      <c r="R154" s="4"/>
      <c r="S154" s="4"/>
      <c r="T154" s="4"/>
      <c r="U154" s="4"/>
    </row>
    <row r="155" spans="1:21" ht="13.8">
      <c r="A155" s="9" t="s">
        <v>348</v>
      </c>
      <c r="B155" s="9" t="s">
        <v>349</v>
      </c>
      <c r="C155" s="9" t="s">
        <v>350</v>
      </c>
      <c r="D155" s="10">
        <v>2014</v>
      </c>
      <c r="E155" s="9" t="s">
        <v>57</v>
      </c>
      <c r="F155" s="9" t="s">
        <v>351</v>
      </c>
      <c r="G155" s="9" t="s">
        <v>192</v>
      </c>
      <c r="H155" s="11"/>
      <c r="I155" s="11"/>
      <c r="J155" s="7"/>
      <c r="K155" s="1"/>
      <c r="L155" s="1"/>
      <c r="M155" s="1"/>
      <c r="N155" s="1"/>
      <c r="O155" s="1"/>
      <c r="P155" s="1"/>
      <c r="Q155" s="1"/>
      <c r="R155" s="1"/>
      <c r="S155" s="1"/>
      <c r="T155" s="1"/>
      <c r="U155" s="1"/>
    </row>
    <row r="156" spans="1:21" ht="13.8">
      <c r="A156" s="9" t="s">
        <v>352</v>
      </c>
      <c r="B156" s="9" t="s">
        <v>353</v>
      </c>
      <c r="C156" s="9" t="s">
        <v>354</v>
      </c>
      <c r="D156" s="10">
        <v>2014</v>
      </c>
      <c r="E156" s="9" t="s">
        <v>57</v>
      </c>
      <c r="F156" s="9" t="s">
        <v>355</v>
      </c>
      <c r="G156" s="9" t="s">
        <v>192</v>
      </c>
      <c r="H156" s="11"/>
      <c r="I156" s="11"/>
      <c r="J156" s="7"/>
      <c r="K156" s="1"/>
      <c r="L156" s="1"/>
      <c r="M156" s="1"/>
      <c r="N156" s="1"/>
      <c r="O156" s="1"/>
      <c r="P156" s="1"/>
      <c r="Q156" s="1"/>
      <c r="R156" s="1"/>
      <c r="S156" s="1"/>
      <c r="T156" s="1"/>
      <c r="U156" s="1"/>
    </row>
    <row r="157" spans="1:21" ht="13.8">
      <c r="A157" s="9" t="s">
        <v>356</v>
      </c>
      <c r="B157" s="9" t="s">
        <v>357</v>
      </c>
      <c r="C157" s="9" t="s">
        <v>358</v>
      </c>
      <c r="D157" s="10">
        <v>2014</v>
      </c>
      <c r="E157" s="9" t="s">
        <v>359</v>
      </c>
      <c r="F157" s="9" t="s">
        <v>360</v>
      </c>
      <c r="G157" s="9" t="s">
        <v>192</v>
      </c>
      <c r="H157" s="11"/>
      <c r="I157" s="11"/>
      <c r="J157" s="12"/>
      <c r="K157" s="4"/>
      <c r="L157" s="4"/>
      <c r="M157" s="4"/>
      <c r="N157" s="4"/>
      <c r="O157" s="4"/>
      <c r="P157" s="1"/>
      <c r="Q157" s="1"/>
      <c r="R157" s="1"/>
      <c r="S157" s="4"/>
      <c r="T157" s="4"/>
      <c r="U157" s="4"/>
    </row>
    <row r="158" spans="1:21" ht="13.8">
      <c r="A158" s="9" t="s">
        <v>361</v>
      </c>
      <c r="B158" s="9" t="s">
        <v>362</v>
      </c>
      <c r="C158" s="9" t="s">
        <v>363</v>
      </c>
      <c r="D158" s="10">
        <v>2013</v>
      </c>
      <c r="E158" s="9" t="s">
        <v>280</v>
      </c>
      <c r="F158" s="9" t="s">
        <v>364</v>
      </c>
      <c r="G158" s="9" t="s">
        <v>182</v>
      </c>
      <c r="H158" s="11"/>
      <c r="I158" s="11"/>
      <c r="J158" s="7"/>
      <c r="K158" s="1"/>
      <c r="L158" s="1"/>
      <c r="M158" s="1"/>
      <c r="N158" s="1"/>
      <c r="O158" s="1"/>
      <c r="P158" s="1"/>
      <c r="Q158" s="1"/>
      <c r="R158" s="1"/>
      <c r="S158" s="1"/>
      <c r="T158" s="1"/>
      <c r="U158" s="1"/>
    </row>
    <row r="159" spans="1:21" ht="13.8">
      <c r="A159" s="9" t="s">
        <v>365</v>
      </c>
      <c r="B159" s="9" t="s">
        <v>366</v>
      </c>
      <c r="C159" s="9" t="s">
        <v>367</v>
      </c>
      <c r="D159" s="10">
        <v>2013</v>
      </c>
      <c r="E159" s="9" t="s">
        <v>57</v>
      </c>
      <c r="F159" s="9" t="s">
        <v>368</v>
      </c>
      <c r="G159" s="9" t="s">
        <v>182</v>
      </c>
      <c r="H159" s="11"/>
      <c r="I159" s="11"/>
      <c r="J159" s="7"/>
      <c r="K159" s="1"/>
      <c r="L159" s="1"/>
      <c r="M159" s="1"/>
      <c r="N159" s="1"/>
      <c r="O159" s="1"/>
      <c r="P159" s="1"/>
      <c r="Q159" s="1"/>
      <c r="R159" s="1"/>
      <c r="S159" s="1"/>
      <c r="T159" s="1"/>
      <c r="U159" s="1"/>
    </row>
    <row r="160" spans="1:21" ht="13.8">
      <c r="A160" s="9" t="s">
        <v>369</v>
      </c>
      <c r="B160" s="9" t="s">
        <v>370</v>
      </c>
      <c r="C160" s="9" t="s">
        <v>371</v>
      </c>
      <c r="D160" s="10">
        <v>2013</v>
      </c>
      <c r="E160" s="9" t="s">
        <v>134</v>
      </c>
      <c r="F160" s="9" t="s">
        <v>372</v>
      </c>
      <c r="G160" s="9" t="s">
        <v>182</v>
      </c>
      <c r="H160" s="11"/>
      <c r="I160" s="11"/>
      <c r="J160" s="7"/>
      <c r="K160" s="1"/>
      <c r="L160" s="1"/>
      <c r="M160" s="1"/>
      <c r="N160" s="1"/>
      <c r="O160" s="1"/>
      <c r="P160" s="1"/>
      <c r="Q160" s="1"/>
      <c r="R160" s="1"/>
      <c r="S160" s="1"/>
      <c r="T160" s="1"/>
      <c r="U160" s="1"/>
    </row>
    <row r="161" spans="1:20" ht="13.8">
      <c r="A161" s="9" t="s">
        <v>373</v>
      </c>
      <c r="B161" s="9" t="s">
        <v>374</v>
      </c>
      <c r="C161" s="9" t="s">
        <v>375</v>
      </c>
      <c r="D161" s="10">
        <v>2012</v>
      </c>
      <c r="E161" s="9" t="s">
        <v>57</v>
      </c>
      <c r="F161" s="9" t="s">
        <v>376</v>
      </c>
      <c r="G161" s="9" t="s">
        <v>377</v>
      </c>
      <c r="H161" s="11"/>
      <c r="I161" s="11"/>
      <c r="J161" s="17"/>
    </row>
    <row r="162" spans="1:20" ht="13.8">
      <c r="A162" s="9" t="s">
        <v>378</v>
      </c>
      <c r="B162" s="9" t="s">
        <v>379</v>
      </c>
      <c r="C162" s="9" t="s">
        <v>380</v>
      </c>
      <c r="D162" s="10">
        <v>2012</v>
      </c>
      <c r="E162" s="9" t="s">
        <v>381</v>
      </c>
      <c r="F162" s="9" t="s">
        <v>376</v>
      </c>
      <c r="G162" s="9" t="s">
        <v>382</v>
      </c>
      <c r="H162" s="11"/>
      <c r="I162" s="11"/>
      <c r="J162" s="17"/>
    </row>
    <row r="163" spans="1:20" ht="13.8">
      <c r="A163" s="9" t="s">
        <v>383</v>
      </c>
      <c r="B163" s="9" t="s">
        <v>384</v>
      </c>
      <c r="C163" s="9" t="s">
        <v>385</v>
      </c>
      <c r="D163" s="10">
        <v>2012</v>
      </c>
      <c r="E163" s="9" t="s">
        <v>176</v>
      </c>
      <c r="F163" s="9" t="s">
        <v>386</v>
      </c>
      <c r="G163" s="9" t="s">
        <v>192</v>
      </c>
      <c r="H163" s="11"/>
      <c r="I163" s="11"/>
      <c r="J163" s="17"/>
    </row>
    <row r="164" spans="1:20" ht="13.8">
      <c r="A164" s="9" t="s">
        <v>387</v>
      </c>
      <c r="B164" s="9" t="s">
        <v>388</v>
      </c>
      <c r="C164" s="9" t="s">
        <v>389</v>
      </c>
      <c r="D164" s="10">
        <v>2012</v>
      </c>
      <c r="E164" s="9" t="s">
        <v>107</v>
      </c>
      <c r="F164" s="9" t="s">
        <v>376</v>
      </c>
      <c r="G164" s="9" t="s">
        <v>192</v>
      </c>
      <c r="H164" s="11"/>
      <c r="I164" s="11"/>
      <c r="J164" s="17"/>
    </row>
    <row r="165" spans="1:20" ht="13.8">
      <c r="A165" s="9" t="s">
        <v>390</v>
      </c>
      <c r="B165" s="9" t="s">
        <v>391</v>
      </c>
      <c r="C165" s="9" t="s">
        <v>392</v>
      </c>
      <c r="D165" s="10">
        <v>2012</v>
      </c>
      <c r="E165" s="9" t="s">
        <v>393</v>
      </c>
      <c r="F165" s="9" t="s">
        <v>394</v>
      </c>
      <c r="G165" s="9" t="s">
        <v>192</v>
      </c>
      <c r="H165" s="11"/>
      <c r="I165" s="11"/>
      <c r="J165" s="17"/>
    </row>
    <row r="166" spans="1:20" ht="13.8">
      <c r="A166" s="9" t="s">
        <v>395</v>
      </c>
      <c r="B166" s="9" t="s">
        <v>396</v>
      </c>
      <c r="C166" s="9" t="s">
        <v>397</v>
      </c>
      <c r="D166" s="10">
        <v>2011</v>
      </c>
      <c r="E166" s="9" t="s">
        <v>398</v>
      </c>
      <c r="F166" s="9" t="s">
        <v>399</v>
      </c>
      <c r="G166" s="9" t="s">
        <v>192</v>
      </c>
      <c r="H166" s="11"/>
      <c r="I166" s="11"/>
      <c r="J166" s="17"/>
    </row>
    <row r="167" spans="1:20" ht="13.8">
      <c r="A167" s="9" t="s">
        <v>400</v>
      </c>
      <c r="B167" s="9" t="s">
        <v>401</v>
      </c>
      <c r="C167" s="9" t="s">
        <v>402</v>
      </c>
      <c r="D167" s="10">
        <v>2011</v>
      </c>
      <c r="E167" s="9" t="s">
        <v>42</v>
      </c>
      <c r="F167" s="9" t="s">
        <v>403</v>
      </c>
      <c r="G167" s="9" t="s">
        <v>192</v>
      </c>
      <c r="H167" s="11"/>
      <c r="I167" s="11"/>
      <c r="J167" s="17"/>
    </row>
    <row r="168" spans="1:20" ht="13.8">
      <c r="A168" s="9" t="s">
        <v>404</v>
      </c>
      <c r="B168" s="9" t="s">
        <v>405</v>
      </c>
      <c r="C168" s="9" t="s">
        <v>406</v>
      </c>
      <c r="D168" s="10">
        <v>2011</v>
      </c>
      <c r="E168" s="9" t="s">
        <v>107</v>
      </c>
      <c r="F168" s="9" t="s">
        <v>407</v>
      </c>
      <c r="G168" s="9" t="s">
        <v>192</v>
      </c>
      <c r="H168" s="11"/>
      <c r="I168" s="11"/>
      <c r="J168" s="17"/>
    </row>
    <row r="169" spans="1:20" ht="13.8">
      <c r="A169" s="9" t="s">
        <v>408</v>
      </c>
      <c r="B169" s="9" t="s">
        <v>409</v>
      </c>
      <c r="C169" s="9" t="s">
        <v>410</v>
      </c>
      <c r="D169" s="10">
        <v>2010</v>
      </c>
      <c r="E169" s="9" t="s">
        <v>154</v>
      </c>
      <c r="F169" s="9" t="s">
        <v>411</v>
      </c>
      <c r="G169" s="9" t="s">
        <v>192</v>
      </c>
      <c r="H169" s="11"/>
      <c r="I169" s="11"/>
      <c r="J169" s="17"/>
    </row>
    <row r="170" spans="1:20" ht="13.8">
      <c r="A170" s="9" t="s">
        <v>412</v>
      </c>
      <c r="B170" s="9" t="s">
        <v>413</v>
      </c>
      <c r="C170" s="9" t="s">
        <v>414</v>
      </c>
      <c r="D170" s="10">
        <v>2010</v>
      </c>
      <c r="E170" s="9" t="s">
        <v>57</v>
      </c>
      <c r="F170" s="9" t="s">
        <v>415</v>
      </c>
      <c r="G170" s="9" t="s">
        <v>192</v>
      </c>
      <c r="H170" s="11"/>
      <c r="I170" s="11"/>
      <c r="J170" s="17"/>
    </row>
    <row r="171" spans="1:20" ht="13.8">
      <c r="A171" s="9" t="s">
        <v>416</v>
      </c>
      <c r="B171" s="9" t="s">
        <v>417</v>
      </c>
      <c r="C171" s="9" t="s">
        <v>418</v>
      </c>
      <c r="D171" s="10">
        <v>2010</v>
      </c>
      <c r="E171" s="9" t="s">
        <v>57</v>
      </c>
      <c r="F171" s="9" t="s">
        <v>419</v>
      </c>
      <c r="G171" s="9" t="s">
        <v>192</v>
      </c>
      <c r="H171" s="11"/>
      <c r="I171" s="11"/>
      <c r="J171" s="17"/>
    </row>
    <row r="172" spans="1:20" ht="13.8">
      <c r="A172" s="9" t="s">
        <v>408</v>
      </c>
      <c r="B172" s="9" t="s">
        <v>409</v>
      </c>
      <c r="C172" s="9" t="s">
        <v>420</v>
      </c>
      <c r="D172" s="10">
        <v>2010</v>
      </c>
      <c r="E172" s="9" t="s">
        <v>57</v>
      </c>
      <c r="F172" s="9" t="s">
        <v>411</v>
      </c>
      <c r="G172" s="9" t="s">
        <v>192</v>
      </c>
      <c r="H172" s="11"/>
      <c r="I172" s="11"/>
      <c r="J172" s="17"/>
    </row>
    <row r="173" spans="1:20" ht="13.8">
      <c r="A173" s="9" t="s">
        <v>421</v>
      </c>
      <c r="B173" s="9" t="s">
        <v>422</v>
      </c>
      <c r="C173" s="9" t="s">
        <v>423</v>
      </c>
      <c r="D173" s="10">
        <v>2009</v>
      </c>
      <c r="E173" s="9" t="s">
        <v>42</v>
      </c>
      <c r="F173" s="9" t="s">
        <v>155</v>
      </c>
      <c r="G173" s="9" t="s">
        <v>192</v>
      </c>
      <c r="H173" s="11"/>
      <c r="I173" s="10"/>
      <c r="J173" s="17"/>
    </row>
    <row r="174" spans="1:20" ht="13.8">
      <c r="A174" s="9" t="s">
        <v>424</v>
      </c>
      <c r="B174" s="9" t="s">
        <v>425</v>
      </c>
      <c r="C174" s="9" t="s">
        <v>426</v>
      </c>
      <c r="D174" s="10">
        <v>2009</v>
      </c>
      <c r="E174" s="9" t="s">
        <v>42</v>
      </c>
      <c r="F174" s="9" t="s">
        <v>427</v>
      </c>
      <c r="G174" s="9" t="s">
        <v>182</v>
      </c>
      <c r="H174" s="11"/>
      <c r="I174" s="11"/>
      <c r="J174" s="17"/>
    </row>
    <row r="175" spans="1:20" ht="13.8">
      <c r="A175" s="18" t="s">
        <v>428</v>
      </c>
      <c r="B175" s="18" t="s">
        <v>429</v>
      </c>
      <c r="C175" s="7"/>
      <c r="D175" s="12">
        <v>2008</v>
      </c>
      <c r="E175" s="18" t="s">
        <v>158</v>
      </c>
      <c r="F175" s="18" t="s">
        <v>430</v>
      </c>
      <c r="G175" s="9" t="s">
        <v>182</v>
      </c>
      <c r="H175" s="7"/>
      <c r="I175" s="12"/>
      <c r="J175" s="17"/>
    </row>
    <row r="176" spans="1:20" ht="13.2">
      <c r="A176" s="18" t="s">
        <v>431</v>
      </c>
      <c r="B176" s="18" t="s">
        <v>432</v>
      </c>
      <c r="C176" s="18" t="s">
        <v>433</v>
      </c>
      <c r="D176" s="12">
        <v>2008</v>
      </c>
      <c r="E176" s="18" t="s">
        <v>434</v>
      </c>
      <c r="F176" s="18" t="s">
        <v>435</v>
      </c>
      <c r="G176" s="9" t="s">
        <v>182</v>
      </c>
      <c r="H176" s="8"/>
      <c r="I176" s="8"/>
      <c r="J176" s="8"/>
      <c r="K176" s="2"/>
      <c r="L176" s="2"/>
      <c r="M176" s="2"/>
      <c r="N176" s="2"/>
      <c r="O176" s="2"/>
      <c r="P176" s="2"/>
      <c r="Q176" s="2"/>
      <c r="R176" s="2"/>
      <c r="S176" s="2"/>
      <c r="T176" s="2"/>
    </row>
    <row r="177" spans="1:20" ht="13.2">
      <c r="A177" s="18" t="s">
        <v>436</v>
      </c>
      <c r="B177" s="18" t="s">
        <v>437</v>
      </c>
      <c r="C177" s="18" t="s">
        <v>438</v>
      </c>
      <c r="D177" s="12">
        <v>1989</v>
      </c>
      <c r="E177" s="18" t="s">
        <v>439</v>
      </c>
      <c r="F177" s="18" t="s">
        <v>440</v>
      </c>
      <c r="G177" s="9" t="s">
        <v>182</v>
      </c>
      <c r="H177" s="8"/>
      <c r="I177" s="8"/>
      <c r="J177" s="8"/>
      <c r="K177" s="2"/>
      <c r="L177" s="2"/>
      <c r="M177" s="2"/>
      <c r="N177" s="2"/>
      <c r="O177" s="2"/>
      <c r="P177" s="2"/>
      <c r="Q177" s="2"/>
      <c r="R177" s="2"/>
      <c r="S177" s="2"/>
      <c r="T177" s="2"/>
    </row>
    <row r="178" spans="1:20" ht="13.2">
      <c r="A178" s="19" t="s">
        <v>1143</v>
      </c>
      <c r="B178" s="8" t="s">
        <v>1144</v>
      </c>
      <c r="C178" s="8" t="s">
        <v>1145</v>
      </c>
      <c r="D178" s="20">
        <v>1991</v>
      </c>
      <c r="E178" s="8" t="s">
        <v>1146</v>
      </c>
      <c r="F178" s="8" t="s">
        <v>1147</v>
      </c>
      <c r="G178" s="13" t="s">
        <v>1148</v>
      </c>
      <c r="H178" s="21"/>
      <c r="I178" s="21"/>
      <c r="J178" s="19"/>
      <c r="K178" s="3"/>
      <c r="L178" s="3"/>
      <c r="M178" s="3"/>
      <c r="N178" s="3"/>
      <c r="O178" s="5"/>
      <c r="P178" s="6"/>
      <c r="Q178" s="3"/>
      <c r="R178" s="3"/>
      <c r="S178" s="3"/>
      <c r="T178" s="3"/>
    </row>
    <row r="179" spans="1:20" ht="13.2">
      <c r="A179" s="19" t="s">
        <v>1149</v>
      </c>
      <c r="B179" s="8" t="s">
        <v>1150</v>
      </c>
      <c r="C179" s="8" t="s">
        <v>1151</v>
      </c>
      <c r="D179" s="20">
        <v>2023</v>
      </c>
      <c r="E179" s="8" t="s">
        <v>525</v>
      </c>
      <c r="F179" s="8" t="s">
        <v>1152</v>
      </c>
      <c r="G179" s="13" t="s">
        <v>1148</v>
      </c>
      <c r="H179" s="21"/>
      <c r="I179" s="21"/>
      <c r="J179" s="19"/>
      <c r="K179" s="3"/>
      <c r="L179" s="3"/>
      <c r="M179" s="3"/>
      <c r="N179" s="3"/>
      <c r="O179" s="5"/>
      <c r="P179" s="6"/>
      <c r="Q179" s="2"/>
      <c r="R179" s="3"/>
      <c r="S179" s="3"/>
      <c r="T179" s="3"/>
    </row>
    <row r="180" spans="1:20" ht="13.2">
      <c r="A180" s="19" t="s">
        <v>1153</v>
      </c>
      <c r="B180" s="8" t="s">
        <v>1154</v>
      </c>
      <c r="C180" s="8" t="s">
        <v>1155</v>
      </c>
      <c r="D180" s="20">
        <v>2023</v>
      </c>
      <c r="E180" s="8" t="s">
        <v>800</v>
      </c>
      <c r="F180" s="8" t="s">
        <v>1156</v>
      </c>
      <c r="G180" s="13" t="s">
        <v>1148</v>
      </c>
      <c r="H180" s="21"/>
      <c r="I180" s="21"/>
      <c r="J180" s="21"/>
      <c r="K180" s="3"/>
      <c r="L180" s="3"/>
      <c r="M180" s="3"/>
      <c r="N180" s="3"/>
      <c r="O180" s="3"/>
      <c r="P180" s="2"/>
      <c r="Q180" s="2"/>
      <c r="R180" s="3"/>
      <c r="S180" s="3"/>
      <c r="T180" s="2"/>
    </row>
    <row r="181" spans="1:20" ht="13.8">
      <c r="A181" s="18" t="s">
        <v>13</v>
      </c>
      <c r="B181" s="18" t="s">
        <v>14</v>
      </c>
      <c r="C181" s="7"/>
      <c r="D181" s="12">
        <v>2018</v>
      </c>
      <c r="E181" s="18" t="s">
        <v>15</v>
      </c>
      <c r="F181" s="18" t="s">
        <v>16</v>
      </c>
      <c r="G181" s="18" t="s">
        <v>17</v>
      </c>
      <c r="H181" s="8"/>
      <c r="I181" s="8"/>
      <c r="J181" s="8"/>
      <c r="K181" s="2"/>
      <c r="L181" s="2"/>
      <c r="M181" s="2"/>
      <c r="N181" s="2"/>
      <c r="O181" s="2"/>
      <c r="P181" s="2"/>
      <c r="Q181" s="2"/>
      <c r="R181" s="2"/>
      <c r="S181" s="2"/>
      <c r="T181" s="2"/>
    </row>
    <row r="182" spans="1:20" ht="13.2">
      <c r="A182" s="18" t="s">
        <v>18</v>
      </c>
      <c r="B182" s="18" t="s">
        <v>19</v>
      </c>
      <c r="C182" s="18" t="s">
        <v>20</v>
      </c>
      <c r="D182" s="12">
        <v>2023</v>
      </c>
      <c r="E182" s="18" t="s">
        <v>21</v>
      </c>
      <c r="F182" s="18" t="s">
        <v>22</v>
      </c>
      <c r="G182" s="18" t="s">
        <v>17</v>
      </c>
      <c r="H182" s="8"/>
      <c r="I182" s="8"/>
      <c r="J182" s="8"/>
      <c r="K182" s="2"/>
      <c r="L182" s="2"/>
      <c r="M182" s="2"/>
      <c r="N182" s="2"/>
      <c r="O182" s="2"/>
      <c r="P182" s="2"/>
      <c r="Q182" s="2"/>
      <c r="R182" s="2"/>
      <c r="S182" s="2"/>
      <c r="T182" s="2"/>
    </row>
    <row r="183" spans="1:20" ht="13.2">
      <c r="A183" s="18" t="s">
        <v>23</v>
      </c>
      <c r="B183" s="18" t="s">
        <v>24</v>
      </c>
      <c r="C183" s="18" t="s">
        <v>25</v>
      </c>
      <c r="D183" s="12">
        <v>2023</v>
      </c>
      <c r="E183" s="18" t="s">
        <v>26</v>
      </c>
      <c r="F183" s="18" t="s">
        <v>27</v>
      </c>
      <c r="G183" s="18" t="s">
        <v>28</v>
      </c>
      <c r="H183" s="8"/>
      <c r="I183" s="8"/>
      <c r="J183" s="8"/>
      <c r="K183" s="2"/>
      <c r="L183" s="2"/>
      <c r="M183" s="2"/>
      <c r="N183" s="2"/>
      <c r="O183" s="2"/>
      <c r="P183" s="2"/>
      <c r="Q183" s="2"/>
      <c r="R183" s="2"/>
      <c r="S183" s="2"/>
      <c r="T183" s="2"/>
    </row>
    <row r="184" spans="1:20" ht="13.8">
      <c r="A184" s="18" t="s">
        <v>29</v>
      </c>
      <c r="B184" s="18" t="s">
        <v>30</v>
      </c>
      <c r="C184" s="7"/>
      <c r="D184" s="12">
        <v>2023</v>
      </c>
      <c r="E184" s="18" t="s">
        <v>31</v>
      </c>
      <c r="F184" s="18" t="s">
        <v>32</v>
      </c>
      <c r="G184" s="18" t="s">
        <v>17</v>
      </c>
      <c r="H184" s="8"/>
      <c r="I184" s="8"/>
      <c r="J184" s="8"/>
      <c r="K184" s="2"/>
      <c r="L184" s="2"/>
      <c r="M184" s="2"/>
      <c r="N184" s="2"/>
      <c r="O184" s="2"/>
      <c r="P184" s="2"/>
      <c r="Q184" s="2"/>
      <c r="R184" s="2"/>
      <c r="S184" s="2"/>
      <c r="T184" s="2"/>
    </row>
    <row r="185" spans="1:20" ht="13.8">
      <c r="A185" s="18" t="s">
        <v>33</v>
      </c>
      <c r="B185" s="18" t="s">
        <v>34</v>
      </c>
      <c r="C185" s="7"/>
      <c r="D185" s="12">
        <v>2023</v>
      </c>
      <c r="E185" s="18" t="s">
        <v>31</v>
      </c>
      <c r="F185" s="18" t="s">
        <v>35</v>
      </c>
      <c r="G185" s="18" t="s">
        <v>17</v>
      </c>
      <c r="H185" s="8"/>
      <c r="I185" s="8"/>
      <c r="J185" s="8"/>
      <c r="K185" s="2"/>
      <c r="L185" s="2"/>
      <c r="M185" s="2"/>
      <c r="N185" s="2"/>
      <c r="O185" s="2"/>
      <c r="P185" s="2"/>
      <c r="Q185" s="2"/>
      <c r="R185" s="2"/>
      <c r="S185" s="2"/>
      <c r="T185" s="2"/>
    </row>
    <row r="186" spans="1:20" ht="13.8">
      <c r="A186" s="18" t="s">
        <v>36</v>
      </c>
      <c r="B186" s="18" t="s">
        <v>37</v>
      </c>
      <c r="C186" s="7"/>
      <c r="D186" s="12">
        <v>2022</v>
      </c>
      <c r="E186" s="18" t="s">
        <v>31</v>
      </c>
      <c r="F186" s="18" t="s">
        <v>38</v>
      </c>
      <c r="G186" s="18" t="s">
        <v>17</v>
      </c>
      <c r="H186" s="8"/>
      <c r="I186" s="8"/>
      <c r="J186" s="8"/>
      <c r="K186" s="2"/>
      <c r="L186" s="2"/>
      <c r="M186" s="2"/>
      <c r="N186" s="2"/>
      <c r="O186" s="2"/>
      <c r="P186" s="2"/>
      <c r="Q186" s="2"/>
      <c r="R186" s="2"/>
      <c r="S186" s="2"/>
      <c r="T186" s="2"/>
    </row>
    <row r="187" spans="1:20" ht="13.2">
      <c r="A187" s="18" t="s">
        <v>39</v>
      </c>
      <c r="B187" s="18" t="s">
        <v>40</v>
      </c>
      <c r="C187" s="18" t="s">
        <v>41</v>
      </c>
      <c r="D187" s="12">
        <v>2021</v>
      </c>
      <c r="E187" s="18" t="s">
        <v>42</v>
      </c>
      <c r="F187" s="18" t="s">
        <v>43</v>
      </c>
      <c r="G187" s="18" t="s">
        <v>17</v>
      </c>
      <c r="H187" s="8"/>
      <c r="I187" s="8"/>
      <c r="J187" s="8"/>
      <c r="K187" s="2"/>
      <c r="L187" s="2"/>
      <c r="M187" s="2"/>
      <c r="N187" s="2"/>
      <c r="O187" s="2"/>
      <c r="P187" s="2"/>
      <c r="Q187" s="2"/>
      <c r="R187" s="2"/>
      <c r="S187" s="2"/>
      <c r="T187" s="2"/>
    </row>
    <row r="188" spans="1:20" ht="13.2">
      <c r="A188" s="18" t="s">
        <v>44</v>
      </c>
      <c r="B188" s="18" t="s">
        <v>45</v>
      </c>
      <c r="C188" s="18" t="s">
        <v>46</v>
      </c>
      <c r="D188" s="12">
        <v>2021</v>
      </c>
      <c r="E188" s="18" t="s">
        <v>47</v>
      </c>
      <c r="F188" s="18" t="s">
        <v>48</v>
      </c>
      <c r="G188" s="18" t="s">
        <v>17</v>
      </c>
      <c r="H188" s="8"/>
      <c r="I188" s="8"/>
      <c r="J188" s="8"/>
      <c r="K188" s="2"/>
      <c r="L188" s="2"/>
      <c r="M188" s="2"/>
      <c r="N188" s="2"/>
      <c r="O188" s="2"/>
      <c r="P188" s="2"/>
      <c r="Q188" s="2"/>
      <c r="R188" s="2"/>
      <c r="S188" s="2"/>
      <c r="T188" s="2"/>
    </row>
    <row r="189" spans="1:20" ht="13.2">
      <c r="A189" s="18" t="s">
        <v>49</v>
      </c>
      <c r="B189" s="18" t="s">
        <v>50</v>
      </c>
      <c r="C189" s="18" t="s">
        <v>51</v>
      </c>
      <c r="D189" s="12">
        <v>2021</v>
      </c>
      <c r="E189" s="18" t="s">
        <v>52</v>
      </c>
      <c r="F189" s="18" t="s">
        <v>53</v>
      </c>
      <c r="G189" s="18" t="s">
        <v>17</v>
      </c>
      <c r="H189" s="8"/>
      <c r="I189" s="8"/>
      <c r="J189" s="8"/>
      <c r="K189" s="2"/>
      <c r="L189" s="2"/>
      <c r="M189" s="2"/>
      <c r="N189" s="2"/>
      <c r="O189" s="2"/>
      <c r="P189" s="2"/>
      <c r="Q189" s="2"/>
      <c r="R189" s="2"/>
      <c r="S189" s="2"/>
      <c r="T189" s="2"/>
    </row>
    <row r="190" spans="1:20" ht="13.2">
      <c r="A190" s="18" t="s">
        <v>54</v>
      </c>
      <c r="B190" s="18" t="s">
        <v>55</v>
      </c>
      <c r="C190" s="18" t="s">
        <v>56</v>
      </c>
      <c r="D190" s="12">
        <v>2020</v>
      </c>
      <c r="E190" s="18" t="s">
        <v>57</v>
      </c>
      <c r="F190" s="18" t="s">
        <v>58</v>
      </c>
      <c r="G190" s="18" t="s">
        <v>17</v>
      </c>
      <c r="H190" s="8"/>
      <c r="I190" s="8"/>
      <c r="J190" s="8"/>
      <c r="K190" s="2"/>
      <c r="L190" s="2"/>
      <c r="M190" s="2"/>
      <c r="N190" s="2"/>
      <c r="O190" s="2"/>
      <c r="P190" s="2"/>
      <c r="Q190" s="2"/>
      <c r="R190" s="2"/>
      <c r="S190" s="2"/>
      <c r="T190" s="2"/>
    </row>
    <row r="191" spans="1:20" ht="13.2">
      <c r="A191" s="18" t="s">
        <v>59</v>
      </c>
      <c r="B191" s="18" t="s">
        <v>60</v>
      </c>
      <c r="C191" s="18" t="s">
        <v>61</v>
      </c>
      <c r="D191" s="12">
        <v>2020</v>
      </c>
      <c r="E191" s="18" t="s">
        <v>62</v>
      </c>
      <c r="F191" s="18" t="s">
        <v>63</v>
      </c>
      <c r="G191" s="18" t="s">
        <v>17</v>
      </c>
      <c r="H191" s="8"/>
      <c r="I191" s="8"/>
      <c r="J191" s="8"/>
      <c r="K191" s="2"/>
      <c r="L191" s="2"/>
      <c r="M191" s="2"/>
      <c r="N191" s="2"/>
      <c r="O191" s="2"/>
      <c r="P191" s="2"/>
      <c r="Q191" s="2"/>
      <c r="R191" s="2"/>
      <c r="S191" s="2"/>
      <c r="T191" s="2"/>
    </row>
    <row r="192" spans="1:20" ht="13.2">
      <c r="A192" s="18" t="s">
        <v>64</v>
      </c>
      <c r="B192" s="18" t="s">
        <v>65</v>
      </c>
      <c r="C192" s="18" t="s">
        <v>66</v>
      </c>
      <c r="D192" s="12">
        <v>2020</v>
      </c>
      <c r="E192" s="18" t="s">
        <v>67</v>
      </c>
      <c r="F192" s="18" t="s">
        <v>58</v>
      </c>
      <c r="G192" s="18" t="s">
        <v>17</v>
      </c>
      <c r="H192" s="8"/>
      <c r="I192" s="8"/>
      <c r="J192" s="8"/>
      <c r="K192" s="2"/>
      <c r="L192" s="2"/>
      <c r="M192" s="2"/>
      <c r="N192" s="2"/>
      <c r="O192" s="2"/>
      <c r="P192" s="2"/>
      <c r="Q192" s="2"/>
      <c r="R192" s="2"/>
      <c r="S192" s="2"/>
      <c r="T192" s="2"/>
    </row>
    <row r="193" spans="1:20" ht="13.2">
      <c r="A193" s="18" t="s">
        <v>68</v>
      </c>
      <c r="B193" s="18" t="s">
        <v>69</v>
      </c>
      <c r="C193" s="18" t="s">
        <v>70</v>
      </c>
      <c r="D193" s="12">
        <v>2020</v>
      </c>
      <c r="E193" s="18" t="s">
        <v>71</v>
      </c>
      <c r="F193" s="18" t="s">
        <v>72</v>
      </c>
      <c r="G193" s="18" t="s">
        <v>17</v>
      </c>
      <c r="H193" s="8"/>
      <c r="I193" s="8"/>
      <c r="J193" s="8"/>
      <c r="K193" s="3"/>
      <c r="L193" s="3"/>
      <c r="M193" s="2"/>
      <c r="N193" s="2"/>
      <c r="O193" s="2"/>
      <c r="P193" s="2"/>
      <c r="Q193" s="2"/>
      <c r="R193" s="2"/>
      <c r="S193" s="2"/>
      <c r="T193" s="2"/>
    </row>
    <row r="194" spans="1:20" ht="13.2">
      <c r="A194" s="18" t="s">
        <v>73</v>
      </c>
      <c r="B194" s="18" t="s">
        <v>74</v>
      </c>
      <c r="C194" s="18" t="s">
        <v>75</v>
      </c>
      <c r="D194" s="12">
        <v>2020</v>
      </c>
      <c r="E194" s="18" t="s">
        <v>76</v>
      </c>
      <c r="F194" s="18" t="s">
        <v>77</v>
      </c>
      <c r="G194" s="18" t="s">
        <v>17</v>
      </c>
      <c r="H194" s="8"/>
      <c r="I194" s="8"/>
      <c r="J194" s="8"/>
      <c r="K194" s="2"/>
      <c r="L194" s="2"/>
      <c r="M194" s="2"/>
      <c r="N194" s="2"/>
      <c r="O194" s="2"/>
      <c r="P194" s="2"/>
      <c r="Q194" s="2"/>
      <c r="R194" s="2"/>
      <c r="S194" s="2"/>
      <c r="T194" s="2"/>
    </row>
    <row r="195" spans="1:20" ht="13.2">
      <c r="A195" s="18" t="s">
        <v>78</v>
      </c>
      <c r="B195" s="18" t="s">
        <v>79</v>
      </c>
      <c r="C195" s="18" t="s">
        <v>80</v>
      </c>
      <c r="D195" s="12">
        <v>2019</v>
      </c>
      <c r="E195" s="18" t="s">
        <v>42</v>
      </c>
      <c r="F195" s="18" t="s">
        <v>81</v>
      </c>
      <c r="G195" s="18" t="s">
        <v>17</v>
      </c>
      <c r="H195" s="8"/>
      <c r="I195" s="8"/>
      <c r="J195" s="8"/>
      <c r="K195" s="2"/>
      <c r="L195" s="2"/>
      <c r="M195" s="2"/>
      <c r="N195" s="2"/>
      <c r="O195" s="2"/>
      <c r="P195" s="2"/>
      <c r="Q195" s="2"/>
      <c r="R195" s="2"/>
      <c r="S195" s="2"/>
      <c r="T195" s="2"/>
    </row>
    <row r="196" spans="1:20" ht="13.2">
      <c r="A196" s="18" t="s">
        <v>82</v>
      </c>
      <c r="B196" s="18" t="s">
        <v>83</v>
      </c>
      <c r="C196" s="18" t="s">
        <v>84</v>
      </c>
      <c r="D196" s="12">
        <v>2018</v>
      </c>
      <c r="E196" s="18" t="s">
        <v>85</v>
      </c>
      <c r="F196" s="18" t="s">
        <v>86</v>
      </c>
      <c r="G196" s="18" t="s">
        <v>17</v>
      </c>
      <c r="H196" s="8"/>
      <c r="I196" s="8"/>
      <c r="J196" s="8"/>
      <c r="K196" s="2"/>
      <c r="L196" s="2"/>
      <c r="M196" s="2"/>
      <c r="N196" s="2"/>
      <c r="O196" s="2"/>
      <c r="P196" s="2"/>
      <c r="Q196" s="2"/>
      <c r="R196" s="3"/>
      <c r="S196" s="3"/>
      <c r="T196" s="3"/>
    </row>
    <row r="197" spans="1:20" ht="13.2">
      <c r="A197" s="18" t="s">
        <v>87</v>
      </c>
      <c r="B197" s="18" t="s">
        <v>88</v>
      </c>
      <c r="C197" s="18" t="s">
        <v>89</v>
      </c>
      <c r="D197" s="12">
        <v>2017</v>
      </c>
      <c r="E197" s="18" t="s">
        <v>42</v>
      </c>
      <c r="F197" s="18" t="s">
        <v>90</v>
      </c>
      <c r="G197" s="18" t="s">
        <v>17</v>
      </c>
      <c r="H197" s="21"/>
      <c r="I197" s="21"/>
      <c r="J197" s="21"/>
      <c r="K197" s="3"/>
      <c r="L197" s="3"/>
      <c r="M197" s="3"/>
      <c r="N197" s="3"/>
      <c r="O197" s="3"/>
      <c r="P197" s="3"/>
      <c r="Q197" s="3"/>
      <c r="R197" s="3"/>
      <c r="S197" s="3"/>
      <c r="T197" s="3"/>
    </row>
    <row r="198" spans="1:20" ht="13.2">
      <c r="A198" s="18" t="s">
        <v>91</v>
      </c>
      <c r="B198" s="18" t="s">
        <v>92</v>
      </c>
      <c r="C198" s="18" t="s">
        <v>93</v>
      </c>
      <c r="D198" s="12">
        <v>2017</v>
      </c>
      <c r="E198" s="18" t="s">
        <v>94</v>
      </c>
      <c r="F198" s="18" t="s">
        <v>95</v>
      </c>
      <c r="G198" s="18" t="s">
        <v>17</v>
      </c>
      <c r="H198" s="21"/>
      <c r="I198" s="8"/>
      <c r="J198" s="8"/>
      <c r="K198" s="3"/>
      <c r="L198" s="3"/>
      <c r="M198" s="3"/>
      <c r="N198" s="3"/>
      <c r="O198" s="3"/>
      <c r="P198" s="2"/>
      <c r="Q198" s="2"/>
      <c r="R198" s="3"/>
      <c r="S198" s="3"/>
      <c r="T198" s="3"/>
    </row>
    <row r="199" spans="1:20" ht="13.2">
      <c r="A199" s="18" t="s">
        <v>96</v>
      </c>
      <c r="B199" s="18" t="s">
        <v>97</v>
      </c>
      <c r="C199" s="18" t="s">
        <v>98</v>
      </c>
      <c r="D199" s="12">
        <v>2017</v>
      </c>
      <c r="E199" s="18" t="s">
        <v>62</v>
      </c>
      <c r="F199" s="18" t="s">
        <v>99</v>
      </c>
      <c r="G199" s="18" t="s">
        <v>17</v>
      </c>
      <c r="H199" s="8"/>
      <c r="I199" s="8"/>
      <c r="J199" s="8"/>
      <c r="K199" s="2"/>
      <c r="L199" s="2"/>
      <c r="M199" s="2"/>
      <c r="N199" s="2"/>
      <c r="O199" s="2"/>
      <c r="P199" s="2"/>
      <c r="Q199" s="2"/>
      <c r="R199" s="2"/>
      <c r="S199" s="2"/>
      <c r="T199" s="2"/>
    </row>
    <row r="200" spans="1:20" ht="13.2">
      <c r="A200" s="18" t="s">
        <v>104</v>
      </c>
      <c r="B200" s="18" t="s">
        <v>105</v>
      </c>
      <c r="C200" s="18" t="s">
        <v>106</v>
      </c>
      <c r="D200" s="12">
        <v>2015</v>
      </c>
      <c r="E200" s="18" t="s">
        <v>107</v>
      </c>
      <c r="F200" s="18" t="s">
        <v>108</v>
      </c>
      <c r="G200" s="18" t="s">
        <v>17</v>
      </c>
      <c r="H200" s="8"/>
      <c r="I200" s="8"/>
      <c r="J200" s="8"/>
      <c r="K200" s="2"/>
      <c r="L200" s="2"/>
      <c r="M200" s="2"/>
      <c r="N200" s="2"/>
      <c r="O200" s="2"/>
      <c r="P200" s="2"/>
      <c r="Q200" s="2"/>
      <c r="R200" s="2"/>
      <c r="S200" s="2"/>
      <c r="T200" s="2"/>
    </row>
    <row r="201" spans="1:20" ht="13.2">
      <c r="A201" s="18" t="s">
        <v>109</v>
      </c>
      <c r="B201" s="18" t="s">
        <v>110</v>
      </c>
      <c r="C201" s="18" t="s">
        <v>111</v>
      </c>
      <c r="D201" s="12">
        <v>2015</v>
      </c>
      <c r="E201" s="18" t="s">
        <v>107</v>
      </c>
      <c r="F201" s="18" t="s">
        <v>112</v>
      </c>
      <c r="G201" s="18" t="s">
        <v>17</v>
      </c>
      <c r="H201" s="8"/>
      <c r="I201" s="8"/>
      <c r="J201" s="8"/>
      <c r="K201" s="2"/>
      <c r="L201" s="2"/>
      <c r="M201" s="2"/>
      <c r="N201" s="2"/>
      <c r="O201" s="2"/>
      <c r="P201" s="2"/>
      <c r="Q201" s="2"/>
      <c r="R201" s="2"/>
      <c r="S201" s="2"/>
      <c r="T201" s="2"/>
    </row>
    <row r="202" spans="1:20" ht="13.2">
      <c r="A202" s="18" t="s">
        <v>113</v>
      </c>
      <c r="B202" s="18" t="s">
        <v>114</v>
      </c>
      <c r="C202" s="18" t="s">
        <v>115</v>
      </c>
      <c r="D202" s="12">
        <v>2014</v>
      </c>
      <c r="E202" s="18" t="s">
        <v>57</v>
      </c>
      <c r="F202" s="18" t="s">
        <v>116</v>
      </c>
      <c r="G202" s="18" t="s">
        <v>117</v>
      </c>
      <c r="H202" s="8"/>
      <c r="I202" s="8"/>
      <c r="J202" s="8"/>
      <c r="K202" s="2"/>
      <c r="L202" s="2"/>
      <c r="M202" s="2"/>
      <c r="N202" s="2"/>
      <c r="O202" s="2"/>
      <c r="P202" s="2"/>
      <c r="Q202" s="2"/>
      <c r="R202" s="2"/>
      <c r="S202" s="2"/>
      <c r="T202" s="2"/>
    </row>
    <row r="203" spans="1:20" ht="13.2">
      <c r="A203" s="18" t="s">
        <v>118</v>
      </c>
      <c r="B203" s="18" t="s">
        <v>119</v>
      </c>
      <c r="C203" s="18" t="s">
        <v>120</v>
      </c>
      <c r="D203" s="12">
        <v>2013</v>
      </c>
      <c r="E203" s="18" t="s">
        <v>121</v>
      </c>
      <c r="F203" s="18" t="s">
        <v>122</v>
      </c>
      <c r="G203" s="18" t="s">
        <v>17</v>
      </c>
      <c r="H203" s="8"/>
      <c r="I203" s="8"/>
      <c r="J203" s="8"/>
      <c r="K203" s="2"/>
      <c r="L203" s="2"/>
      <c r="M203" s="2"/>
      <c r="N203" s="2"/>
      <c r="O203" s="2"/>
      <c r="P203" s="2"/>
      <c r="Q203" s="2"/>
      <c r="R203" s="2"/>
      <c r="S203" s="2"/>
      <c r="T203" s="2"/>
    </row>
    <row r="204" spans="1:20" ht="13.2">
      <c r="A204" s="18" t="s">
        <v>123</v>
      </c>
      <c r="B204" s="18" t="s">
        <v>124</v>
      </c>
      <c r="C204" s="18" t="s">
        <v>125</v>
      </c>
      <c r="D204" s="12">
        <v>2013</v>
      </c>
      <c r="E204" s="18" t="s">
        <v>126</v>
      </c>
      <c r="F204" s="18" t="s">
        <v>127</v>
      </c>
      <c r="G204" s="18" t="s">
        <v>17</v>
      </c>
      <c r="H204" s="8"/>
      <c r="I204" s="8"/>
      <c r="J204" s="8"/>
      <c r="K204" s="2"/>
      <c r="L204" s="2"/>
      <c r="M204" s="2"/>
      <c r="N204" s="2"/>
      <c r="O204" s="2"/>
      <c r="P204" s="2"/>
      <c r="Q204" s="2"/>
      <c r="R204" s="2"/>
      <c r="S204" s="2"/>
      <c r="T204" s="2"/>
    </row>
    <row r="205" spans="1:20" ht="13.8">
      <c r="A205" s="18" t="s">
        <v>139</v>
      </c>
      <c r="B205" s="18" t="s">
        <v>140</v>
      </c>
      <c r="C205" s="7"/>
      <c r="D205" s="12">
        <v>2011</v>
      </c>
      <c r="E205" s="18" t="s">
        <v>141</v>
      </c>
      <c r="F205" s="18" t="s">
        <v>142</v>
      </c>
      <c r="G205" s="18" t="s">
        <v>17</v>
      </c>
      <c r="H205" s="8"/>
      <c r="I205" s="8"/>
      <c r="J205" s="8"/>
      <c r="K205" s="2"/>
      <c r="L205" s="2"/>
      <c r="M205" s="2"/>
      <c r="N205" s="2"/>
      <c r="O205" s="2"/>
      <c r="P205" s="2"/>
      <c r="Q205" s="2"/>
      <c r="R205" s="2"/>
      <c r="S205" s="2"/>
      <c r="T205" s="2"/>
    </row>
    <row r="206" spans="1:20" ht="13.2">
      <c r="A206" s="18" t="s">
        <v>143</v>
      </c>
      <c r="B206" s="18" t="s">
        <v>144</v>
      </c>
      <c r="C206" s="18" t="s">
        <v>145</v>
      </c>
      <c r="D206" s="12">
        <v>2009</v>
      </c>
      <c r="E206" s="18" t="s">
        <v>42</v>
      </c>
      <c r="F206" s="18" t="s">
        <v>146</v>
      </c>
      <c r="G206" s="18" t="s">
        <v>17</v>
      </c>
      <c r="H206" s="8"/>
      <c r="I206" s="8"/>
      <c r="J206" s="8"/>
      <c r="K206" s="2"/>
      <c r="L206" s="2"/>
      <c r="M206" s="2"/>
      <c r="N206" s="2"/>
      <c r="O206" s="2"/>
      <c r="P206" s="2"/>
      <c r="Q206" s="2"/>
      <c r="R206" s="2"/>
      <c r="S206" s="2"/>
      <c r="T206" s="2"/>
    </row>
    <row r="207" spans="1:20" ht="13.2">
      <c r="A207" s="18" t="s">
        <v>147</v>
      </c>
      <c r="B207" s="18" t="s">
        <v>148</v>
      </c>
      <c r="C207" s="18" t="s">
        <v>149</v>
      </c>
      <c r="D207" s="12">
        <v>2009</v>
      </c>
      <c r="E207" s="18" t="s">
        <v>42</v>
      </c>
      <c r="F207" s="18" t="s">
        <v>150</v>
      </c>
      <c r="G207" s="18" t="s">
        <v>17</v>
      </c>
      <c r="H207" s="22"/>
      <c r="I207" s="23"/>
      <c r="J207" s="23"/>
      <c r="K207" s="2"/>
      <c r="L207" s="2"/>
      <c r="M207" s="2"/>
      <c r="N207" s="2"/>
      <c r="O207" s="2"/>
      <c r="P207" s="2"/>
      <c r="Q207" s="2"/>
      <c r="R207" s="2"/>
      <c r="S207" s="2"/>
      <c r="T207" s="2"/>
    </row>
    <row r="208" spans="1:20" ht="13.2">
      <c r="A208" s="18" t="s">
        <v>151</v>
      </c>
      <c r="B208" s="18" t="s">
        <v>152</v>
      </c>
      <c r="C208" s="18" t="s">
        <v>153</v>
      </c>
      <c r="D208" s="12">
        <v>2009</v>
      </c>
      <c r="E208" s="18" t="s">
        <v>154</v>
      </c>
      <c r="F208" s="18" t="s">
        <v>155</v>
      </c>
      <c r="G208" s="18" t="s">
        <v>17</v>
      </c>
      <c r="H208" s="8"/>
      <c r="I208" s="8"/>
      <c r="J208" s="8"/>
      <c r="K208" s="2"/>
      <c r="L208" s="2"/>
      <c r="M208" s="2"/>
      <c r="N208" s="2"/>
      <c r="O208" s="2"/>
      <c r="P208" s="2"/>
      <c r="Q208" s="2"/>
      <c r="R208" s="2"/>
      <c r="S208" s="2"/>
      <c r="T208" s="2"/>
    </row>
    <row r="209" spans="1:20" ht="13.8">
      <c r="A209" s="18" t="s">
        <v>156</v>
      </c>
      <c r="B209" s="18" t="s">
        <v>157</v>
      </c>
      <c r="C209" s="7"/>
      <c r="D209" s="12">
        <v>2006</v>
      </c>
      <c r="E209" s="18" t="s">
        <v>158</v>
      </c>
      <c r="F209" s="18" t="s">
        <v>159</v>
      </c>
      <c r="G209" s="18" t="s">
        <v>17</v>
      </c>
      <c r="H209" s="8"/>
      <c r="I209" s="8"/>
      <c r="J209" s="8"/>
      <c r="K209" s="2"/>
      <c r="L209" s="2"/>
      <c r="M209" s="2"/>
      <c r="N209" s="2"/>
      <c r="O209" s="2"/>
      <c r="P209" s="2"/>
      <c r="Q209" s="2"/>
      <c r="R209" s="2"/>
      <c r="S209" s="2"/>
      <c r="T209" s="2"/>
    </row>
    <row r="210" spans="1:20" ht="13.2">
      <c r="A210" s="18" t="s">
        <v>160</v>
      </c>
      <c r="B210" s="18" t="s">
        <v>161</v>
      </c>
      <c r="C210" s="18" t="s">
        <v>162</v>
      </c>
      <c r="D210" s="12">
        <v>2005</v>
      </c>
      <c r="E210" s="18" t="s">
        <v>163</v>
      </c>
      <c r="F210" s="18" t="s">
        <v>164</v>
      </c>
      <c r="G210" s="18" t="s">
        <v>17</v>
      </c>
      <c r="H210" s="8"/>
      <c r="I210" s="8"/>
      <c r="J210" s="8"/>
      <c r="K210" s="2"/>
      <c r="L210" s="2"/>
      <c r="M210" s="2"/>
      <c r="N210" s="2"/>
      <c r="O210" s="2"/>
      <c r="P210" s="2"/>
      <c r="Q210" s="2"/>
      <c r="R210" s="2"/>
      <c r="S210" s="2"/>
      <c r="T210" s="2"/>
    </row>
    <row r="211" spans="1:20" ht="13.8">
      <c r="A211" s="18" t="s">
        <v>165</v>
      </c>
      <c r="B211" s="18" t="s">
        <v>166</v>
      </c>
      <c r="C211" s="7"/>
      <c r="D211" s="12">
        <v>2004</v>
      </c>
      <c r="E211" s="18" t="s">
        <v>31</v>
      </c>
      <c r="F211" s="18" t="s">
        <v>167</v>
      </c>
      <c r="G211" s="18" t="s">
        <v>17</v>
      </c>
      <c r="H211" s="21"/>
      <c r="I211" s="21"/>
      <c r="J211" s="19"/>
      <c r="K211" s="3"/>
      <c r="L211" s="3"/>
      <c r="M211" s="2"/>
      <c r="N211" s="3"/>
      <c r="O211" s="2"/>
      <c r="P211" s="2"/>
      <c r="Q211" s="2"/>
      <c r="R211" s="3"/>
      <c r="S211" s="3"/>
      <c r="T211" s="3"/>
    </row>
    <row r="212" spans="1:20" ht="13.2">
      <c r="A212" s="19" t="s">
        <v>911</v>
      </c>
      <c r="B212" s="8" t="s">
        <v>912</v>
      </c>
      <c r="C212" s="8" t="s">
        <v>913</v>
      </c>
      <c r="D212" s="20">
        <v>2023</v>
      </c>
      <c r="E212" s="8" t="s">
        <v>767</v>
      </c>
      <c r="F212" s="8" t="s">
        <v>914</v>
      </c>
      <c r="G212" s="19" t="s">
        <v>28</v>
      </c>
      <c r="H212" s="8"/>
      <c r="I212" s="8"/>
      <c r="J212" s="8"/>
      <c r="K212" s="2"/>
      <c r="L212" s="2"/>
      <c r="M212" s="2"/>
      <c r="N212" s="2"/>
      <c r="O212" s="2"/>
      <c r="P212" s="2"/>
      <c r="Q212" s="2"/>
      <c r="R212" s="2"/>
      <c r="S212" s="2"/>
      <c r="T212" s="2"/>
    </row>
    <row r="213" spans="1:20" ht="13.2">
      <c r="A213" s="19" t="s">
        <v>915</v>
      </c>
      <c r="B213" s="8" t="s">
        <v>916</v>
      </c>
      <c r="C213" s="8" t="s">
        <v>917</v>
      </c>
      <c r="D213" s="20">
        <v>2024</v>
      </c>
      <c r="E213" s="8" t="s">
        <v>590</v>
      </c>
      <c r="F213" s="8" t="s">
        <v>918</v>
      </c>
      <c r="G213" s="19" t="s">
        <v>919</v>
      </c>
      <c r="H213" s="8"/>
      <c r="I213" s="8"/>
      <c r="J213" s="8"/>
      <c r="K213" s="2"/>
      <c r="L213" s="2"/>
      <c r="M213" s="2"/>
      <c r="N213" s="2"/>
      <c r="O213" s="2"/>
      <c r="P213" s="2"/>
      <c r="Q213" s="2"/>
      <c r="R213" s="2"/>
      <c r="S213" s="2"/>
      <c r="T213" s="2"/>
    </row>
    <row r="214" spans="1:20" ht="13.2">
      <c r="A214" s="19" t="s">
        <v>920</v>
      </c>
      <c r="B214" s="8" t="s">
        <v>921</v>
      </c>
      <c r="C214" s="8" t="s">
        <v>922</v>
      </c>
      <c r="D214" s="20">
        <v>2023</v>
      </c>
      <c r="E214" s="8" t="s">
        <v>767</v>
      </c>
      <c r="F214" s="8" t="s">
        <v>914</v>
      </c>
      <c r="G214" s="19" t="s">
        <v>28</v>
      </c>
      <c r="H214" s="8"/>
      <c r="I214" s="8"/>
      <c r="J214" s="8"/>
      <c r="K214" s="2"/>
      <c r="L214" s="2"/>
      <c r="M214" s="2"/>
      <c r="N214" s="2"/>
      <c r="O214" s="2"/>
      <c r="P214" s="2"/>
      <c r="Q214" s="2"/>
      <c r="R214" s="2"/>
      <c r="S214" s="2"/>
      <c r="T214" s="2"/>
    </row>
    <row r="215" spans="1:20" ht="13.2">
      <c r="A215" s="19" t="s">
        <v>923</v>
      </c>
      <c r="B215" s="8" t="s">
        <v>924</v>
      </c>
      <c r="C215" s="8" t="s">
        <v>925</v>
      </c>
      <c r="D215" s="8" t="s">
        <v>925</v>
      </c>
      <c r="E215" s="8" t="s">
        <v>628</v>
      </c>
      <c r="F215" s="8" t="s">
        <v>926</v>
      </c>
      <c r="G215" s="19" t="s">
        <v>927</v>
      </c>
      <c r="H215" s="8"/>
      <c r="I215" s="8"/>
      <c r="J215" s="8"/>
      <c r="K215" s="2"/>
      <c r="L215" s="2"/>
      <c r="M215" s="2"/>
      <c r="N215" s="2"/>
      <c r="O215" s="2"/>
      <c r="P215" s="2"/>
      <c r="Q215" s="2"/>
      <c r="R215" s="2"/>
      <c r="S215" s="2"/>
      <c r="T215" s="2"/>
    </row>
    <row r="216" spans="1:20" ht="13.2">
      <c r="A216" s="8" t="s">
        <v>928</v>
      </c>
      <c r="B216" s="8" t="s">
        <v>929</v>
      </c>
      <c r="C216" s="17"/>
      <c r="D216" s="20">
        <v>2018</v>
      </c>
      <c r="E216" s="8" t="s">
        <v>777</v>
      </c>
      <c r="F216" s="8" t="s">
        <v>930</v>
      </c>
      <c r="G216" s="19" t="s">
        <v>931</v>
      </c>
      <c r="H216" s="8"/>
      <c r="I216" s="8"/>
      <c r="J216" s="8"/>
      <c r="K216" s="2"/>
      <c r="L216" s="2"/>
      <c r="M216" s="2"/>
      <c r="N216" s="2"/>
      <c r="O216" s="2"/>
      <c r="P216" s="2"/>
      <c r="Q216" s="2"/>
      <c r="R216" s="2"/>
      <c r="S216" s="2"/>
      <c r="T216" s="2"/>
    </row>
    <row r="217" spans="1:20" ht="13.2">
      <c r="A217" s="19" t="s">
        <v>932</v>
      </c>
      <c r="B217" s="8" t="s">
        <v>933</v>
      </c>
      <c r="C217" s="8" t="s">
        <v>934</v>
      </c>
      <c r="D217" s="20">
        <v>2011</v>
      </c>
      <c r="E217" s="8" t="s">
        <v>42</v>
      </c>
      <c r="F217" s="8" t="s">
        <v>935</v>
      </c>
      <c r="G217" s="19" t="s">
        <v>927</v>
      </c>
      <c r="H217" s="8"/>
      <c r="I217" s="8"/>
      <c r="J217" s="8"/>
      <c r="K217" s="2"/>
      <c r="L217" s="2"/>
      <c r="M217" s="2"/>
      <c r="N217" s="2"/>
      <c r="O217" s="2"/>
      <c r="P217" s="2"/>
      <c r="Q217" s="2"/>
      <c r="R217" s="2"/>
      <c r="S217" s="2"/>
      <c r="T217" s="2"/>
    </row>
    <row r="218" spans="1:20" ht="13.2">
      <c r="A218" s="19" t="s">
        <v>936</v>
      </c>
      <c r="B218" s="19" t="s">
        <v>937</v>
      </c>
      <c r="C218" s="17"/>
      <c r="D218" s="20">
        <v>2006</v>
      </c>
      <c r="E218" s="8" t="s">
        <v>141</v>
      </c>
      <c r="F218" s="8" t="s">
        <v>938</v>
      </c>
      <c r="G218" s="19" t="s">
        <v>17</v>
      </c>
      <c r="H218" s="8"/>
      <c r="I218" s="8"/>
      <c r="J218" s="8"/>
      <c r="K218" s="2"/>
      <c r="L218" s="2"/>
      <c r="M218" s="2"/>
      <c r="N218" s="2"/>
      <c r="O218" s="2"/>
      <c r="P218" s="2"/>
      <c r="Q218" s="2"/>
      <c r="R218" s="2"/>
      <c r="S218" s="2"/>
      <c r="T218" s="2"/>
    </row>
    <row r="219" spans="1:20" ht="13.2">
      <c r="A219" s="19" t="s">
        <v>939</v>
      </c>
      <c r="B219" s="8" t="s">
        <v>940</v>
      </c>
      <c r="C219" s="17"/>
      <c r="D219" s="20">
        <v>2010</v>
      </c>
      <c r="E219" s="8" t="s">
        <v>31</v>
      </c>
      <c r="F219" s="8" t="s">
        <v>941</v>
      </c>
      <c r="G219" s="19" t="s">
        <v>192</v>
      </c>
      <c r="H219" s="8"/>
      <c r="I219" s="8"/>
      <c r="J219" s="8"/>
      <c r="K219" s="2"/>
      <c r="L219" s="2"/>
      <c r="M219" s="2"/>
      <c r="N219" s="2"/>
      <c r="O219" s="2"/>
      <c r="P219" s="2"/>
      <c r="Q219" s="2"/>
      <c r="R219" s="2"/>
      <c r="S219" s="2"/>
      <c r="T219" s="2"/>
    </row>
    <row r="220" spans="1:20" ht="13.2">
      <c r="A220" s="19" t="s">
        <v>942</v>
      </c>
      <c r="B220" s="8" t="s">
        <v>943</v>
      </c>
      <c r="C220" s="17"/>
      <c r="D220" s="20">
        <v>2013</v>
      </c>
      <c r="E220" s="8" t="s">
        <v>31</v>
      </c>
      <c r="F220" s="8" t="s">
        <v>944</v>
      </c>
      <c r="G220" s="19" t="s">
        <v>17</v>
      </c>
      <c r="H220" s="8"/>
      <c r="I220" s="8"/>
      <c r="J220" s="8"/>
      <c r="K220" s="2"/>
      <c r="L220" s="2"/>
      <c r="M220" s="2"/>
      <c r="N220" s="2"/>
      <c r="O220" s="2"/>
      <c r="P220" s="2"/>
      <c r="Q220" s="2"/>
      <c r="R220" s="2"/>
      <c r="S220" s="2"/>
      <c r="T220" s="2"/>
    </row>
    <row r="221" spans="1:20" ht="13.2">
      <c r="A221" s="19" t="s">
        <v>945</v>
      </c>
      <c r="B221" s="8" t="s">
        <v>946</v>
      </c>
      <c r="C221" s="17"/>
      <c r="D221" s="20">
        <v>2017</v>
      </c>
      <c r="E221" s="8" t="s">
        <v>31</v>
      </c>
      <c r="F221" s="8" t="s">
        <v>947</v>
      </c>
      <c r="G221" s="19" t="s">
        <v>948</v>
      </c>
      <c r="H221" s="8"/>
      <c r="I221" s="8"/>
      <c r="J221" s="8"/>
      <c r="K221" s="2"/>
      <c r="L221" s="2"/>
      <c r="M221" s="2"/>
      <c r="N221" s="2"/>
      <c r="O221" s="2"/>
      <c r="P221" s="2"/>
      <c r="Q221" s="2"/>
      <c r="R221" s="2"/>
      <c r="S221" s="2"/>
      <c r="T221" s="2"/>
    </row>
    <row r="222" spans="1:20" ht="13.2">
      <c r="A222" s="19" t="s">
        <v>949</v>
      </c>
      <c r="B222" s="8" t="s">
        <v>950</v>
      </c>
      <c r="C222" s="17"/>
      <c r="D222" s="20">
        <v>2015</v>
      </c>
      <c r="E222" s="8" t="s">
        <v>31</v>
      </c>
      <c r="F222" s="8" t="s">
        <v>951</v>
      </c>
      <c r="G222" s="19" t="s">
        <v>952</v>
      </c>
      <c r="H222" s="8"/>
      <c r="I222" s="8"/>
      <c r="J222" s="8"/>
      <c r="K222" s="2"/>
      <c r="L222" s="2"/>
      <c r="M222" s="2"/>
      <c r="N222" s="2"/>
      <c r="O222" s="2"/>
      <c r="P222" s="2"/>
      <c r="Q222" s="2"/>
      <c r="R222" s="2"/>
      <c r="S222" s="2"/>
      <c r="T222" s="2"/>
    </row>
    <row r="223" spans="1:20" ht="13.2">
      <c r="A223" s="19" t="s">
        <v>953</v>
      </c>
      <c r="B223" s="8" t="s">
        <v>954</v>
      </c>
      <c r="C223" s="17"/>
      <c r="D223" s="20">
        <v>2015</v>
      </c>
      <c r="E223" s="8" t="s">
        <v>31</v>
      </c>
      <c r="F223" s="8" t="s">
        <v>955</v>
      </c>
      <c r="G223" s="19" t="s">
        <v>17</v>
      </c>
      <c r="H223" s="8"/>
      <c r="I223" s="8"/>
      <c r="J223" s="8"/>
      <c r="K223" s="2"/>
      <c r="L223" s="2"/>
      <c r="M223" s="2"/>
      <c r="N223" s="2"/>
      <c r="O223" s="2"/>
      <c r="P223" s="2"/>
      <c r="Q223" s="2"/>
      <c r="R223" s="2"/>
      <c r="S223" s="2"/>
      <c r="T223" s="2"/>
    </row>
    <row r="224" spans="1:20" ht="13.2">
      <c r="A224" s="19" t="s">
        <v>956</v>
      </c>
      <c r="B224" s="8" t="s">
        <v>957</v>
      </c>
      <c r="C224" s="17"/>
      <c r="D224" s="20">
        <v>2007</v>
      </c>
      <c r="E224" s="8" t="s">
        <v>958</v>
      </c>
      <c r="F224" s="8" t="s">
        <v>959</v>
      </c>
      <c r="G224" s="19" t="s">
        <v>192</v>
      </c>
      <c r="H224" s="19"/>
      <c r="I224" s="19"/>
      <c r="J224" s="8"/>
      <c r="K224" s="2"/>
      <c r="L224" s="2"/>
      <c r="M224" s="2"/>
      <c r="N224" s="2"/>
      <c r="O224" s="2"/>
      <c r="P224" s="2"/>
      <c r="Q224" s="2"/>
      <c r="R224" s="2"/>
      <c r="S224" s="2"/>
      <c r="T224" s="2"/>
    </row>
    <row r="225" spans="1:20" ht="13.2">
      <c r="A225" s="19" t="s">
        <v>960</v>
      </c>
      <c r="B225" s="8" t="s">
        <v>961</v>
      </c>
      <c r="C225" s="17"/>
      <c r="D225" s="20">
        <v>2018</v>
      </c>
      <c r="E225" s="8" t="s">
        <v>31</v>
      </c>
      <c r="F225" s="8" t="s">
        <v>962</v>
      </c>
      <c r="G225" s="19" t="s">
        <v>17</v>
      </c>
      <c r="H225" s="8"/>
      <c r="I225" s="8"/>
      <c r="J225" s="8"/>
      <c r="K225" s="2"/>
      <c r="L225" s="2"/>
      <c r="M225" s="2"/>
      <c r="N225" s="2"/>
      <c r="O225" s="2"/>
      <c r="P225" s="2"/>
      <c r="Q225" s="2"/>
      <c r="R225" s="2"/>
      <c r="S225" s="2"/>
      <c r="T225" s="2"/>
    </row>
    <row r="226" spans="1:20" ht="13.2">
      <c r="A226" s="19" t="s">
        <v>963</v>
      </c>
      <c r="B226" s="8" t="s">
        <v>964</v>
      </c>
      <c r="C226" s="17"/>
      <c r="D226" s="20">
        <v>2013</v>
      </c>
      <c r="E226" s="8" t="s">
        <v>31</v>
      </c>
      <c r="F226" s="8" t="s">
        <v>965</v>
      </c>
      <c r="G226" s="19" t="s">
        <v>17</v>
      </c>
      <c r="H226" s="8"/>
      <c r="I226" s="8"/>
      <c r="J226" s="8"/>
      <c r="K226" s="2"/>
      <c r="L226" s="2"/>
      <c r="M226" s="2"/>
      <c r="N226" s="2"/>
      <c r="O226" s="2"/>
      <c r="P226" s="2"/>
      <c r="Q226" s="2"/>
      <c r="R226" s="2"/>
      <c r="S226" s="2"/>
      <c r="T226" s="2"/>
    </row>
    <row r="227" spans="1:20" ht="13.2">
      <c r="A227" s="19" t="s">
        <v>966</v>
      </c>
      <c r="B227" s="8" t="s">
        <v>967</v>
      </c>
      <c r="C227" s="17"/>
      <c r="D227" s="20">
        <v>2008</v>
      </c>
      <c r="E227" s="8" t="s">
        <v>968</v>
      </c>
      <c r="F227" s="8" t="s">
        <v>969</v>
      </c>
      <c r="G227" s="19" t="s">
        <v>970</v>
      </c>
      <c r="H227" s="8"/>
      <c r="I227" s="8"/>
      <c r="J227" s="8"/>
      <c r="K227" s="2"/>
      <c r="L227" s="2"/>
      <c r="M227" s="2"/>
      <c r="N227" s="2"/>
      <c r="O227" s="2"/>
      <c r="P227" s="2"/>
      <c r="Q227" s="2"/>
      <c r="R227" s="2"/>
      <c r="S227" s="2"/>
      <c r="T227" s="2"/>
    </row>
    <row r="228" spans="1:20" ht="13.2">
      <c r="A228" s="8" t="s">
        <v>971</v>
      </c>
      <c r="B228" s="8" t="s">
        <v>972</v>
      </c>
      <c r="C228" s="17"/>
      <c r="D228" s="20">
        <v>2009</v>
      </c>
      <c r="E228" s="8" t="s">
        <v>31</v>
      </c>
      <c r="F228" s="8" t="s">
        <v>973</v>
      </c>
      <c r="G228" s="19" t="s">
        <v>970</v>
      </c>
      <c r="H228" s="8"/>
      <c r="I228" s="8"/>
      <c r="J228" s="8"/>
      <c r="K228" s="2"/>
      <c r="L228" s="2"/>
      <c r="M228" s="2"/>
      <c r="N228" s="2"/>
      <c r="O228" s="2"/>
      <c r="P228" s="2"/>
      <c r="Q228" s="2"/>
      <c r="R228" s="2"/>
      <c r="S228" s="2"/>
      <c r="T228" s="2"/>
    </row>
    <row r="229" spans="1:20" ht="13.2">
      <c r="A229" s="19" t="s">
        <v>974</v>
      </c>
      <c r="B229" s="8" t="s">
        <v>975</v>
      </c>
      <c r="C229" s="17"/>
      <c r="D229" s="20">
        <v>2016</v>
      </c>
      <c r="E229" s="8" t="s">
        <v>31</v>
      </c>
      <c r="F229" s="8" t="s">
        <v>976</v>
      </c>
      <c r="G229" s="19" t="s">
        <v>17</v>
      </c>
      <c r="H229" s="8"/>
      <c r="I229" s="8"/>
      <c r="J229" s="8"/>
      <c r="K229" s="2"/>
      <c r="L229" s="2"/>
      <c r="M229" s="2"/>
      <c r="N229" s="2"/>
      <c r="O229" s="2"/>
      <c r="P229" s="2"/>
      <c r="Q229" s="2"/>
      <c r="R229" s="2"/>
      <c r="S229" s="2"/>
      <c r="T229" s="2"/>
    </row>
    <row r="230" spans="1:20" ht="13.2">
      <c r="A230" s="19" t="s">
        <v>977</v>
      </c>
      <c r="B230" s="8" t="s">
        <v>978</v>
      </c>
      <c r="C230" s="17"/>
      <c r="D230" s="20">
        <v>2010</v>
      </c>
      <c r="E230" s="8" t="s">
        <v>31</v>
      </c>
      <c r="F230" s="8" t="s">
        <v>979</v>
      </c>
      <c r="G230" s="19" t="s">
        <v>192</v>
      </c>
      <c r="H230" s="8"/>
      <c r="I230" s="8"/>
      <c r="J230" s="8"/>
      <c r="K230" s="2"/>
      <c r="L230" s="2"/>
      <c r="M230" s="2"/>
      <c r="N230" s="2"/>
      <c r="O230" s="2"/>
      <c r="P230" s="2"/>
      <c r="Q230" s="2"/>
      <c r="R230" s="2"/>
      <c r="S230" s="2"/>
      <c r="T230" s="2"/>
    </row>
    <row r="231" spans="1:20" ht="13.2">
      <c r="A231" s="19" t="s">
        <v>980</v>
      </c>
      <c r="B231" s="8" t="s">
        <v>981</v>
      </c>
      <c r="C231" s="17"/>
      <c r="D231" s="20">
        <v>2021</v>
      </c>
      <c r="E231" s="8" t="s">
        <v>31</v>
      </c>
      <c r="F231" s="8" t="s">
        <v>982</v>
      </c>
      <c r="G231" s="19" t="s">
        <v>17</v>
      </c>
      <c r="H231" s="8"/>
      <c r="I231" s="8"/>
      <c r="J231" s="8"/>
      <c r="K231" s="2"/>
      <c r="L231" s="2"/>
      <c r="M231" s="2"/>
      <c r="N231" s="2"/>
      <c r="O231" s="2"/>
      <c r="P231" s="2"/>
      <c r="Q231" s="2"/>
      <c r="R231" s="2"/>
      <c r="S231" s="2"/>
      <c r="T231" s="2"/>
    </row>
    <row r="232" spans="1:20" ht="13.2">
      <c r="A232" s="19" t="s">
        <v>983</v>
      </c>
      <c r="B232" s="19" t="s">
        <v>984</v>
      </c>
      <c r="C232" s="17"/>
      <c r="D232" s="20">
        <v>2022</v>
      </c>
      <c r="E232" s="8" t="s">
        <v>31</v>
      </c>
      <c r="F232" s="8" t="s">
        <v>985</v>
      </c>
      <c r="G232" s="19" t="s">
        <v>17</v>
      </c>
      <c r="H232" s="8"/>
      <c r="I232" s="8"/>
      <c r="J232" s="8"/>
      <c r="K232" s="2"/>
      <c r="L232" s="2"/>
      <c r="M232" s="2"/>
      <c r="N232" s="2"/>
      <c r="O232" s="2"/>
      <c r="P232" s="2"/>
      <c r="Q232" s="2"/>
      <c r="R232" s="2"/>
      <c r="S232" s="2"/>
      <c r="T232" s="2"/>
    </row>
    <row r="233" spans="1:20" ht="13.2">
      <c r="A233" s="19" t="s">
        <v>986</v>
      </c>
      <c r="B233" s="8" t="s">
        <v>987</v>
      </c>
      <c r="C233" s="17"/>
      <c r="D233" s="20">
        <v>2017</v>
      </c>
      <c r="E233" s="8" t="s">
        <v>31</v>
      </c>
      <c r="F233" s="8" t="s">
        <v>988</v>
      </c>
      <c r="G233" s="19" t="s">
        <v>17</v>
      </c>
      <c r="H233" s="8"/>
      <c r="I233" s="8"/>
      <c r="J233" s="8"/>
      <c r="K233" s="2"/>
      <c r="L233" s="2"/>
      <c r="M233" s="2"/>
      <c r="N233" s="2"/>
      <c r="O233" s="2"/>
      <c r="P233" s="2"/>
      <c r="Q233" s="2"/>
      <c r="R233" s="2"/>
      <c r="S233" s="2"/>
      <c r="T233" s="2"/>
    </row>
    <row r="234" spans="1:20" ht="13.2">
      <c r="A234" s="19" t="s">
        <v>989</v>
      </c>
      <c r="B234" s="8" t="s">
        <v>990</v>
      </c>
      <c r="C234" s="17"/>
      <c r="D234" s="20">
        <v>2015</v>
      </c>
      <c r="E234" s="8" t="s">
        <v>31</v>
      </c>
      <c r="F234" s="8" t="s">
        <v>991</v>
      </c>
      <c r="G234" s="19" t="s">
        <v>192</v>
      </c>
      <c r="H234" s="8"/>
      <c r="I234" s="8"/>
      <c r="J234" s="8"/>
      <c r="K234" s="2"/>
      <c r="L234" s="2"/>
      <c r="M234" s="2"/>
      <c r="N234" s="2"/>
      <c r="O234" s="2"/>
      <c r="P234" s="2"/>
      <c r="Q234" s="2"/>
      <c r="R234" s="2"/>
      <c r="S234" s="2"/>
      <c r="T234" s="2"/>
    </row>
    <row r="235" spans="1:20" ht="13.2">
      <c r="A235" s="19" t="s">
        <v>992</v>
      </c>
      <c r="B235" s="8" t="s">
        <v>993</v>
      </c>
      <c r="C235" s="17"/>
      <c r="D235" s="20">
        <v>2022</v>
      </c>
      <c r="E235" s="8" t="s">
        <v>31</v>
      </c>
      <c r="F235" s="8" t="s">
        <v>994</v>
      </c>
      <c r="G235" s="19" t="s">
        <v>17</v>
      </c>
      <c r="H235" s="8"/>
      <c r="I235" s="8"/>
      <c r="J235" s="8"/>
      <c r="K235" s="2"/>
      <c r="L235" s="2"/>
      <c r="M235" s="2"/>
      <c r="N235" s="2"/>
      <c r="O235" s="2"/>
      <c r="P235" s="2"/>
      <c r="Q235" s="2"/>
      <c r="R235" s="2"/>
      <c r="S235" s="2"/>
      <c r="T235" s="2"/>
    </row>
    <row r="236" spans="1:20" ht="13.2">
      <c r="A236" s="19" t="s">
        <v>995</v>
      </c>
      <c r="B236" s="8" t="s">
        <v>996</v>
      </c>
      <c r="C236" s="17"/>
      <c r="D236" s="20">
        <v>2023</v>
      </c>
      <c r="E236" s="8" t="s">
        <v>31</v>
      </c>
      <c r="F236" s="8" t="s">
        <v>997</v>
      </c>
      <c r="G236" s="19" t="s">
        <v>17</v>
      </c>
      <c r="H236" s="8"/>
      <c r="I236" s="8"/>
      <c r="J236" s="8"/>
      <c r="K236" s="2"/>
      <c r="L236" s="2"/>
      <c r="M236" s="2"/>
      <c r="N236" s="2"/>
      <c r="O236" s="2"/>
      <c r="P236" s="2"/>
      <c r="Q236" s="2"/>
      <c r="R236" s="2"/>
      <c r="S236" s="2"/>
      <c r="T236" s="2"/>
    </row>
    <row r="237" spans="1:20" ht="13.2">
      <c r="A237" s="19" t="s">
        <v>998</v>
      </c>
      <c r="B237" s="8" t="s">
        <v>999</v>
      </c>
      <c r="C237" s="8" t="s">
        <v>1000</v>
      </c>
      <c r="D237" s="20">
        <v>2023</v>
      </c>
      <c r="E237" s="8" t="s">
        <v>590</v>
      </c>
      <c r="F237" s="8" t="s">
        <v>1001</v>
      </c>
      <c r="G237" s="19" t="s">
        <v>1002</v>
      </c>
      <c r="H237" s="8"/>
      <c r="I237" s="8"/>
      <c r="J237" s="8"/>
      <c r="K237" s="2"/>
      <c r="L237" s="2"/>
      <c r="M237" s="2"/>
      <c r="N237" s="2"/>
      <c r="O237" s="2"/>
      <c r="P237" s="2"/>
      <c r="Q237" s="2"/>
      <c r="R237" s="2"/>
      <c r="S237" s="2"/>
      <c r="T237" s="2"/>
    </row>
    <row r="238" spans="1:20" ht="13.2">
      <c r="A238" s="19" t="s">
        <v>1003</v>
      </c>
      <c r="B238" s="8" t="s">
        <v>1004</v>
      </c>
      <c r="C238" s="8" t="s">
        <v>1005</v>
      </c>
      <c r="D238" s="20">
        <v>2023</v>
      </c>
      <c r="E238" s="8" t="s">
        <v>210</v>
      </c>
      <c r="F238" s="8" t="s">
        <v>1006</v>
      </c>
      <c r="G238" s="19" t="s">
        <v>192</v>
      </c>
      <c r="H238" s="8"/>
      <c r="I238" s="8"/>
      <c r="J238" s="8"/>
      <c r="K238" s="2"/>
      <c r="L238" s="2"/>
      <c r="M238" s="2"/>
      <c r="N238" s="2"/>
      <c r="O238" s="2"/>
      <c r="P238" s="2"/>
      <c r="Q238" s="2"/>
      <c r="R238" s="2"/>
      <c r="S238" s="2"/>
      <c r="T238" s="2"/>
    </row>
    <row r="239" spans="1:20" ht="13.2">
      <c r="A239" s="19" t="s">
        <v>1007</v>
      </c>
      <c r="B239" s="8" t="s">
        <v>1008</v>
      </c>
      <c r="C239" s="8" t="s">
        <v>1009</v>
      </c>
      <c r="D239" s="20">
        <v>2023</v>
      </c>
      <c r="E239" s="8" t="s">
        <v>210</v>
      </c>
      <c r="F239" s="8" t="s">
        <v>1010</v>
      </c>
      <c r="G239" s="19" t="s">
        <v>192</v>
      </c>
      <c r="H239" s="8"/>
      <c r="I239" s="8"/>
      <c r="J239" s="8"/>
      <c r="K239" s="2"/>
      <c r="L239" s="2"/>
      <c r="M239" s="2"/>
      <c r="N239" s="2"/>
      <c r="O239" s="2"/>
      <c r="P239" s="2"/>
      <c r="Q239" s="2"/>
      <c r="R239" s="2"/>
      <c r="S239" s="2"/>
      <c r="T239" s="2"/>
    </row>
    <row r="240" spans="1:20" ht="13.2">
      <c r="A240" s="19" t="s">
        <v>1011</v>
      </c>
      <c r="B240" s="8" t="s">
        <v>1012</v>
      </c>
      <c r="C240" s="8" t="s">
        <v>1013</v>
      </c>
      <c r="D240" s="20">
        <v>2023</v>
      </c>
      <c r="E240" s="8" t="s">
        <v>210</v>
      </c>
      <c r="F240" s="8" t="s">
        <v>1014</v>
      </c>
      <c r="G240" s="19" t="s">
        <v>192</v>
      </c>
      <c r="H240" s="8"/>
      <c r="I240" s="8"/>
      <c r="J240" s="8"/>
      <c r="K240" s="2"/>
      <c r="L240" s="2"/>
      <c r="M240" s="2"/>
      <c r="N240" s="2"/>
      <c r="O240" s="2"/>
      <c r="P240" s="2"/>
      <c r="Q240" s="2"/>
      <c r="R240" s="2"/>
      <c r="S240" s="2"/>
      <c r="T240" s="2"/>
    </row>
    <row r="241" spans="1:20" ht="13.2">
      <c r="A241" s="19" t="s">
        <v>1015</v>
      </c>
      <c r="B241" s="8" t="s">
        <v>1016</v>
      </c>
      <c r="C241" s="8" t="s">
        <v>1017</v>
      </c>
      <c r="D241" s="20">
        <v>2023</v>
      </c>
      <c r="E241" s="8" t="s">
        <v>210</v>
      </c>
      <c r="F241" s="8" t="s">
        <v>1018</v>
      </c>
      <c r="G241" s="19" t="s">
        <v>192</v>
      </c>
      <c r="H241" s="8"/>
      <c r="I241" s="8"/>
      <c r="J241" s="8"/>
      <c r="K241" s="2"/>
      <c r="L241" s="2"/>
      <c r="M241" s="2"/>
      <c r="N241" s="2"/>
      <c r="O241" s="2"/>
      <c r="P241" s="2"/>
      <c r="Q241" s="2"/>
      <c r="R241" s="2"/>
      <c r="S241" s="2"/>
      <c r="T241" s="2"/>
    </row>
    <row r="242" spans="1:20" ht="13.2">
      <c r="A242" s="19" t="s">
        <v>1019</v>
      </c>
      <c r="B242" s="8" t="s">
        <v>1020</v>
      </c>
      <c r="C242" s="8" t="s">
        <v>1021</v>
      </c>
      <c r="D242" s="20">
        <v>2023</v>
      </c>
      <c r="E242" s="8" t="s">
        <v>210</v>
      </c>
      <c r="F242" s="8" t="s">
        <v>1022</v>
      </c>
      <c r="G242" s="19" t="s">
        <v>192</v>
      </c>
      <c r="H242" s="8"/>
      <c r="I242" s="8"/>
      <c r="J242" s="8"/>
      <c r="K242" s="2"/>
      <c r="L242" s="2"/>
      <c r="M242" s="2"/>
      <c r="N242" s="2"/>
      <c r="O242" s="2"/>
      <c r="P242" s="2"/>
      <c r="Q242" s="2"/>
      <c r="R242" s="2"/>
      <c r="S242" s="2"/>
      <c r="T242" s="2"/>
    </row>
    <row r="243" spans="1:20" ht="13.2">
      <c r="A243" s="19" t="s">
        <v>1023</v>
      </c>
      <c r="B243" s="8" t="s">
        <v>1024</v>
      </c>
      <c r="C243" s="8" t="s">
        <v>1025</v>
      </c>
      <c r="D243" s="20">
        <v>2022</v>
      </c>
      <c r="E243" s="8" t="s">
        <v>176</v>
      </c>
      <c r="F243" s="8" t="s">
        <v>1026</v>
      </c>
      <c r="G243" s="19" t="s">
        <v>17</v>
      </c>
      <c r="H243" s="8"/>
      <c r="I243" s="8"/>
      <c r="J243" s="8"/>
      <c r="K243" s="2"/>
      <c r="L243" s="2"/>
      <c r="M243" s="2"/>
      <c r="N243" s="2"/>
      <c r="O243" s="2"/>
      <c r="P243" s="2"/>
      <c r="Q243" s="2"/>
      <c r="R243" s="2"/>
      <c r="S243" s="2"/>
      <c r="T243" s="2"/>
    </row>
    <row r="244" spans="1:20" ht="13.2">
      <c r="A244" s="19" t="s">
        <v>1027</v>
      </c>
      <c r="B244" s="8" t="s">
        <v>1028</v>
      </c>
      <c r="C244" s="8" t="s">
        <v>1029</v>
      </c>
      <c r="D244" s="20">
        <v>2022</v>
      </c>
      <c r="E244" s="8" t="s">
        <v>94</v>
      </c>
      <c r="F244" s="8" t="s">
        <v>1030</v>
      </c>
      <c r="G244" s="19" t="s">
        <v>970</v>
      </c>
      <c r="H244" s="8"/>
      <c r="I244" s="8"/>
      <c r="J244" s="8"/>
      <c r="K244" s="2"/>
      <c r="L244" s="2"/>
      <c r="M244" s="2"/>
      <c r="N244" s="2"/>
      <c r="O244" s="2"/>
      <c r="P244" s="2"/>
      <c r="Q244" s="2"/>
      <c r="R244" s="2"/>
      <c r="S244" s="2"/>
      <c r="T244" s="2"/>
    </row>
    <row r="245" spans="1:20" ht="13.2">
      <c r="A245" s="19" t="s">
        <v>1031</v>
      </c>
      <c r="B245" s="8" t="s">
        <v>1032</v>
      </c>
      <c r="C245" s="8" t="s">
        <v>1033</v>
      </c>
      <c r="D245" s="20">
        <v>2022</v>
      </c>
      <c r="E245" s="8" t="s">
        <v>359</v>
      </c>
      <c r="F245" s="8" t="s">
        <v>1034</v>
      </c>
      <c r="G245" s="19" t="s">
        <v>192</v>
      </c>
      <c r="H245" s="8"/>
      <c r="I245" s="8"/>
      <c r="J245" s="8"/>
      <c r="K245" s="2"/>
      <c r="L245" s="2"/>
      <c r="M245" s="2"/>
      <c r="N245" s="2"/>
      <c r="O245" s="2"/>
      <c r="P245" s="2"/>
      <c r="Q245" s="2"/>
      <c r="R245" s="2"/>
      <c r="S245" s="2"/>
      <c r="T245" s="2"/>
    </row>
    <row r="246" spans="1:20" ht="13.2">
      <c r="A246" s="8" t="s">
        <v>1035</v>
      </c>
      <c r="B246" s="8" t="s">
        <v>1036</v>
      </c>
      <c r="C246" s="8" t="s">
        <v>1037</v>
      </c>
      <c r="D246" s="20">
        <v>2022</v>
      </c>
      <c r="E246" s="8" t="s">
        <v>590</v>
      </c>
      <c r="F246" s="8" t="s">
        <v>181</v>
      </c>
      <c r="G246" s="19" t="s">
        <v>1038</v>
      </c>
      <c r="H246" s="8"/>
      <c r="I246" s="8"/>
      <c r="J246" s="8"/>
      <c r="K246" s="2"/>
      <c r="L246" s="2"/>
      <c r="M246" s="2"/>
      <c r="N246" s="2"/>
      <c r="O246" s="2"/>
      <c r="P246" s="2"/>
      <c r="Q246" s="2"/>
      <c r="R246" s="2"/>
      <c r="S246" s="2"/>
      <c r="T246" s="2"/>
    </row>
    <row r="247" spans="1:20" ht="13.2">
      <c r="A247" s="8" t="s">
        <v>1039</v>
      </c>
      <c r="B247" s="8" t="s">
        <v>1040</v>
      </c>
      <c r="C247" s="8" t="s">
        <v>1041</v>
      </c>
      <c r="D247" s="20">
        <v>2021</v>
      </c>
      <c r="E247" s="8" t="s">
        <v>210</v>
      </c>
      <c r="F247" s="8" t="s">
        <v>1042</v>
      </c>
      <c r="G247" s="19" t="s">
        <v>192</v>
      </c>
      <c r="H247" s="8"/>
      <c r="I247" s="8"/>
      <c r="J247" s="8"/>
      <c r="K247" s="2"/>
      <c r="L247" s="2"/>
      <c r="M247" s="2"/>
      <c r="N247" s="2"/>
      <c r="O247" s="2"/>
      <c r="P247" s="2"/>
      <c r="Q247" s="2"/>
      <c r="R247" s="2"/>
      <c r="S247" s="2"/>
      <c r="T247" s="2"/>
    </row>
    <row r="248" spans="1:20" ht="13.2">
      <c r="A248" s="8" t="s">
        <v>1043</v>
      </c>
      <c r="B248" s="8" t="s">
        <v>1044</v>
      </c>
      <c r="C248" s="8" t="s">
        <v>1045</v>
      </c>
      <c r="D248" s="20">
        <v>2021</v>
      </c>
      <c r="E248" s="8" t="s">
        <v>210</v>
      </c>
      <c r="F248" s="8" t="s">
        <v>1046</v>
      </c>
      <c r="G248" s="19" t="s">
        <v>192</v>
      </c>
      <c r="H248" s="8"/>
      <c r="I248" s="8"/>
      <c r="J248" s="8"/>
      <c r="K248" s="2"/>
      <c r="L248" s="2"/>
      <c r="M248" s="2"/>
      <c r="N248" s="2"/>
      <c r="O248" s="2"/>
      <c r="P248" s="2"/>
      <c r="Q248" s="2"/>
      <c r="R248" s="2"/>
      <c r="S248" s="2"/>
      <c r="T248" s="2"/>
    </row>
    <row r="249" spans="1:20" ht="13.2">
      <c r="A249" s="8" t="s">
        <v>1047</v>
      </c>
      <c r="B249" s="8" t="s">
        <v>1048</v>
      </c>
      <c r="C249" s="8" t="s">
        <v>1049</v>
      </c>
      <c r="D249" s="20">
        <v>2021</v>
      </c>
      <c r="E249" s="8" t="s">
        <v>210</v>
      </c>
      <c r="F249" s="8" t="s">
        <v>1050</v>
      </c>
      <c r="G249" s="19" t="s">
        <v>192</v>
      </c>
      <c r="H249" s="8"/>
      <c r="I249" s="8"/>
      <c r="J249" s="8"/>
      <c r="K249" s="2"/>
      <c r="L249" s="2"/>
      <c r="M249" s="2"/>
      <c r="N249" s="2"/>
      <c r="O249" s="2"/>
      <c r="P249" s="2"/>
      <c r="Q249" s="2"/>
      <c r="R249" s="2"/>
      <c r="S249" s="2"/>
      <c r="T249" s="2"/>
    </row>
    <row r="250" spans="1:20" ht="13.2">
      <c r="A250" s="8" t="s">
        <v>1051</v>
      </c>
      <c r="B250" s="8" t="s">
        <v>1052</v>
      </c>
      <c r="C250" s="8" t="s">
        <v>1053</v>
      </c>
      <c r="D250" s="20">
        <v>2021</v>
      </c>
      <c r="E250" s="8" t="s">
        <v>67</v>
      </c>
      <c r="F250" s="8" t="s">
        <v>982</v>
      </c>
      <c r="G250" s="19" t="s">
        <v>1054</v>
      </c>
      <c r="H250" s="8"/>
      <c r="I250" s="8"/>
      <c r="J250" s="8"/>
      <c r="K250" s="2"/>
      <c r="L250" s="2"/>
      <c r="M250" s="2"/>
      <c r="N250" s="2"/>
      <c r="O250" s="2"/>
      <c r="P250" s="2"/>
      <c r="Q250" s="2"/>
      <c r="R250" s="2"/>
      <c r="S250" s="2"/>
      <c r="T250" s="2"/>
    </row>
    <row r="251" spans="1:20" ht="13.2">
      <c r="A251" s="19" t="s">
        <v>1055</v>
      </c>
      <c r="B251" s="8" t="s">
        <v>1056</v>
      </c>
      <c r="C251" s="8" t="s">
        <v>1057</v>
      </c>
      <c r="D251" s="20">
        <v>2019</v>
      </c>
      <c r="E251" s="8" t="s">
        <v>57</v>
      </c>
      <c r="F251" s="8" t="s">
        <v>1058</v>
      </c>
      <c r="G251" s="19" t="s">
        <v>192</v>
      </c>
      <c r="H251" s="8"/>
      <c r="I251" s="8"/>
      <c r="J251" s="8"/>
      <c r="K251" s="2"/>
      <c r="L251" s="2"/>
      <c r="M251" s="2"/>
      <c r="N251" s="2"/>
      <c r="O251" s="2"/>
      <c r="P251" s="2"/>
      <c r="Q251" s="2"/>
      <c r="R251" s="2"/>
      <c r="S251" s="2"/>
      <c r="T251" s="2"/>
    </row>
    <row r="252" spans="1:20" ht="13.2">
      <c r="A252" s="8" t="s">
        <v>1059</v>
      </c>
      <c r="B252" s="8" t="s">
        <v>1060</v>
      </c>
      <c r="C252" s="8" t="s">
        <v>1061</v>
      </c>
      <c r="D252" s="20">
        <v>2019</v>
      </c>
      <c r="E252" s="8" t="s">
        <v>57</v>
      </c>
      <c r="F252" s="8" t="s">
        <v>1062</v>
      </c>
      <c r="G252" s="19" t="s">
        <v>192</v>
      </c>
      <c r="H252" s="8"/>
      <c r="I252" s="8"/>
      <c r="J252" s="8"/>
      <c r="K252" s="2"/>
      <c r="L252" s="2"/>
      <c r="M252" s="2"/>
      <c r="N252" s="2"/>
      <c r="O252" s="2"/>
      <c r="P252" s="2"/>
      <c r="Q252" s="2"/>
      <c r="R252" s="2"/>
      <c r="S252" s="2"/>
      <c r="T252" s="2"/>
    </row>
    <row r="253" spans="1:20" ht="13.2">
      <c r="A253" s="8" t="s">
        <v>1063</v>
      </c>
      <c r="B253" s="8" t="s">
        <v>1064</v>
      </c>
      <c r="C253" s="8" t="s">
        <v>1065</v>
      </c>
      <c r="D253" s="20">
        <v>2019</v>
      </c>
      <c r="E253" s="8" t="s">
        <v>210</v>
      </c>
      <c r="F253" s="8" t="s">
        <v>1066</v>
      </c>
      <c r="G253" s="19" t="s">
        <v>192</v>
      </c>
      <c r="H253" s="8"/>
      <c r="I253" s="8"/>
      <c r="J253" s="8"/>
      <c r="K253" s="2"/>
      <c r="L253" s="2"/>
      <c r="M253" s="2"/>
      <c r="N253" s="2"/>
      <c r="O253" s="2"/>
      <c r="P253" s="2"/>
      <c r="Q253" s="2"/>
      <c r="R253" s="2"/>
      <c r="S253" s="2"/>
      <c r="T253" s="2"/>
    </row>
    <row r="254" spans="1:20" ht="13.2">
      <c r="A254" s="8" t="s">
        <v>1067</v>
      </c>
      <c r="B254" s="8" t="s">
        <v>1068</v>
      </c>
      <c r="C254" s="8" t="s">
        <v>1069</v>
      </c>
      <c r="D254" s="20">
        <v>2018</v>
      </c>
      <c r="E254" s="8" t="s">
        <v>42</v>
      </c>
      <c r="F254" s="8" t="s">
        <v>893</v>
      </c>
      <c r="G254" s="19" t="s">
        <v>192</v>
      </c>
      <c r="H254" s="8"/>
      <c r="I254" s="8"/>
      <c r="J254" s="8"/>
      <c r="K254" s="2"/>
      <c r="L254" s="2"/>
      <c r="M254" s="2"/>
      <c r="N254" s="2"/>
      <c r="O254" s="2"/>
      <c r="P254" s="2"/>
      <c r="Q254" s="2"/>
      <c r="R254" s="2"/>
      <c r="S254" s="2"/>
      <c r="T254" s="2"/>
    </row>
    <row r="255" spans="1:20" ht="13.2">
      <c r="A255" s="8" t="s">
        <v>1070</v>
      </c>
      <c r="B255" s="8" t="s">
        <v>1071</v>
      </c>
      <c r="C255" s="8" t="s">
        <v>1072</v>
      </c>
      <c r="D255" s="20">
        <v>2018</v>
      </c>
      <c r="E255" s="8" t="s">
        <v>42</v>
      </c>
      <c r="F255" s="8" t="s">
        <v>1073</v>
      </c>
      <c r="G255" s="19" t="s">
        <v>192</v>
      </c>
      <c r="H255" s="8"/>
      <c r="I255" s="8"/>
      <c r="J255" s="8"/>
      <c r="K255" s="2"/>
      <c r="L255" s="2"/>
      <c r="M255" s="2"/>
      <c r="N255" s="2"/>
      <c r="O255" s="2"/>
      <c r="P255" s="2"/>
      <c r="Q255" s="2"/>
      <c r="R255" s="2"/>
      <c r="S255" s="2"/>
      <c r="T255" s="2"/>
    </row>
    <row r="256" spans="1:20" ht="13.2">
      <c r="A256" s="8" t="s">
        <v>1074</v>
      </c>
      <c r="B256" s="8" t="s">
        <v>1075</v>
      </c>
      <c r="C256" s="8" t="s">
        <v>1076</v>
      </c>
      <c r="D256" s="20">
        <v>2018</v>
      </c>
      <c r="E256" s="8" t="s">
        <v>57</v>
      </c>
      <c r="F256" s="8" t="s">
        <v>1077</v>
      </c>
      <c r="G256" s="19" t="s">
        <v>192</v>
      </c>
      <c r="H256" s="8"/>
      <c r="I256" s="8"/>
      <c r="J256" s="8"/>
      <c r="K256" s="2"/>
      <c r="L256" s="2"/>
      <c r="M256" s="2"/>
      <c r="N256" s="2"/>
      <c r="O256" s="2"/>
      <c r="P256" s="2"/>
      <c r="Q256" s="2"/>
      <c r="R256" s="2"/>
      <c r="S256" s="2"/>
      <c r="T256" s="2"/>
    </row>
    <row r="257" spans="1:20" ht="13.2">
      <c r="A257" s="8" t="s">
        <v>1078</v>
      </c>
      <c r="B257" s="8" t="s">
        <v>1079</v>
      </c>
      <c r="C257" s="8" t="s">
        <v>1080</v>
      </c>
      <c r="D257" s="20">
        <v>2018</v>
      </c>
      <c r="E257" s="8" t="s">
        <v>57</v>
      </c>
      <c r="F257" s="8" t="s">
        <v>1081</v>
      </c>
      <c r="G257" s="19" t="s">
        <v>192</v>
      </c>
      <c r="H257" s="8"/>
      <c r="I257" s="8"/>
      <c r="J257" s="8"/>
      <c r="K257" s="2"/>
      <c r="L257" s="2"/>
      <c r="M257" s="2"/>
      <c r="N257" s="2"/>
      <c r="O257" s="2"/>
      <c r="P257" s="2"/>
      <c r="Q257" s="2"/>
      <c r="R257" s="2"/>
      <c r="S257" s="2"/>
      <c r="T257" s="2"/>
    </row>
    <row r="258" spans="1:20" ht="13.2">
      <c r="A258" s="19" t="s">
        <v>1082</v>
      </c>
      <c r="B258" s="8" t="s">
        <v>1083</v>
      </c>
      <c r="C258" s="8" t="s">
        <v>1084</v>
      </c>
      <c r="D258" s="20">
        <v>2017</v>
      </c>
      <c r="E258" s="8" t="s">
        <v>42</v>
      </c>
      <c r="F258" s="8" t="s">
        <v>1085</v>
      </c>
      <c r="G258" s="19" t="s">
        <v>192</v>
      </c>
      <c r="H258" s="8"/>
      <c r="I258" s="8"/>
      <c r="J258" s="8"/>
      <c r="K258" s="2"/>
      <c r="L258" s="2"/>
      <c r="M258" s="2"/>
      <c r="N258" s="2"/>
      <c r="O258" s="2"/>
      <c r="P258" s="2"/>
      <c r="Q258" s="2"/>
      <c r="R258" s="2"/>
      <c r="S258" s="2"/>
      <c r="T258" s="2"/>
    </row>
    <row r="259" spans="1:20" ht="13.2">
      <c r="A259" s="8" t="s">
        <v>1086</v>
      </c>
      <c r="B259" s="8" t="s">
        <v>1087</v>
      </c>
      <c r="C259" s="8" t="s">
        <v>1088</v>
      </c>
      <c r="D259" s="20">
        <v>2017</v>
      </c>
      <c r="E259" s="8" t="s">
        <v>210</v>
      </c>
      <c r="F259" s="8" t="s">
        <v>1089</v>
      </c>
      <c r="G259" s="19" t="s">
        <v>192</v>
      </c>
      <c r="H259" s="8"/>
      <c r="I259" s="8"/>
      <c r="J259" s="8"/>
      <c r="K259" s="2"/>
      <c r="L259" s="2"/>
      <c r="M259" s="2"/>
      <c r="N259" s="2"/>
      <c r="O259" s="2"/>
      <c r="P259" s="2"/>
      <c r="Q259" s="2"/>
      <c r="R259" s="2"/>
      <c r="S259" s="2"/>
      <c r="T259" s="2"/>
    </row>
    <row r="260" spans="1:20" ht="13.2">
      <c r="A260" s="19" t="s">
        <v>1090</v>
      </c>
      <c r="B260" s="8" t="s">
        <v>1091</v>
      </c>
      <c r="C260" s="8" t="s">
        <v>1092</v>
      </c>
      <c r="D260" s="20">
        <v>2016</v>
      </c>
      <c r="E260" s="8" t="s">
        <v>57</v>
      </c>
      <c r="F260" s="8" t="s">
        <v>1093</v>
      </c>
      <c r="G260" s="19" t="s">
        <v>192</v>
      </c>
      <c r="H260" s="8"/>
      <c r="I260" s="8"/>
      <c r="J260" s="8"/>
      <c r="K260" s="2"/>
      <c r="L260" s="2"/>
      <c r="M260" s="2"/>
      <c r="N260" s="2"/>
      <c r="O260" s="2"/>
      <c r="P260" s="2"/>
      <c r="Q260" s="2"/>
      <c r="R260" s="2"/>
      <c r="S260" s="2"/>
      <c r="T260" s="2"/>
    </row>
    <row r="261" spans="1:20" ht="13.2">
      <c r="A261" s="8" t="s">
        <v>1094</v>
      </c>
      <c r="B261" s="8" t="s">
        <v>1095</v>
      </c>
      <c r="C261" s="8" t="s">
        <v>1096</v>
      </c>
      <c r="D261" s="20">
        <v>2015</v>
      </c>
      <c r="E261" s="8" t="s">
        <v>42</v>
      </c>
      <c r="F261" s="8" t="s">
        <v>1097</v>
      </c>
      <c r="G261" s="19" t="s">
        <v>192</v>
      </c>
      <c r="H261" s="8"/>
      <c r="I261" s="8"/>
      <c r="J261" s="8"/>
      <c r="K261" s="2"/>
      <c r="L261" s="2"/>
      <c r="M261" s="2"/>
      <c r="N261" s="2"/>
      <c r="O261" s="2"/>
      <c r="P261" s="2"/>
      <c r="Q261" s="2"/>
      <c r="R261" s="2"/>
      <c r="S261" s="2"/>
      <c r="T261" s="2"/>
    </row>
    <row r="262" spans="1:20" ht="13.2">
      <c r="A262" s="8" t="s">
        <v>1098</v>
      </c>
      <c r="B262" s="8" t="s">
        <v>1099</v>
      </c>
      <c r="C262" s="8" t="s">
        <v>1100</v>
      </c>
      <c r="D262" s="20">
        <v>2015</v>
      </c>
      <c r="E262" s="8" t="s">
        <v>107</v>
      </c>
      <c r="F262" s="8" t="s">
        <v>1101</v>
      </c>
      <c r="G262" s="19" t="s">
        <v>192</v>
      </c>
      <c r="H262" s="21"/>
      <c r="I262" s="8"/>
      <c r="J262" s="8"/>
      <c r="K262" s="2"/>
      <c r="L262" s="3"/>
      <c r="M262" s="3"/>
      <c r="N262" s="3"/>
      <c r="O262" s="3"/>
      <c r="P262" s="2"/>
      <c r="Q262" s="2"/>
      <c r="R262" s="2"/>
      <c r="S262" s="3"/>
      <c r="T262" s="3"/>
    </row>
    <row r="263" spans="1:20" ht="13.2">
      <c r="A263" s="8" t="s">
        <v>1102</v>
      </c>
      <c r="B263" s="8" t="s">
        <v>1103</v>
      </c>
      <c r="C263" s="8" t="s">
        <v>1104</v>
      </c>
      <c r="D263" s="20">
        <v>2014</v>
      </c>
      <c r="E263" s="8" t="s">
        <v>1105</v>
      </c>
      <c r="F263" s="8" t="s">
        <v>1106</v>
      </c>
      <c r="G263" s="19" t="s">
        <v>17</v>
      </c>
      <c r="H263" s="8"/>
      <c r="I263" s="8"/>
      <c r="J263" s="8"/>
      <c r="K263" s="2"/>
      <c r="L263" s="2"/>
      <c r="M263" s="2"/>
      <c r="N263" s="2"/>
      <c r="O263" s="2"/>
      <c r="P263" s="2"/>
      <c r="Q263" s="2"/>
      <c r="R263" s="2"/>
      <c r="S263" s="2"/>
      <c r="T263" s="2"/>
    </row>
    <row r="264" spans="1:20" ht="13.2">
      <c r="A264" s="8" t="s">
        <v>1107</v>
      </c>
      <c r="B264" s="8" t="s">
        <v>1108</v>
      </c>
      <c r="C264" s="8" t="s">
        <v>1109</v>
      </c>
      <c r="D264" s="20">
        <v>2014</v>
      </c>
      <c r="E264" s="8" t="s">
        <v>42</v>
      </c>
      <c r="F264" s="8" t="s">
        <v>1110</v>
      </c>
      <c r="G264" s="19" t="s">
        <v>192</v>
      </c>
      <c r="H264" s="8"/>
      <c r="I264" s="8"/>
      <c r="J264" s="8"/>
      <c r="K264" s="2"/>
      <c r="L264" s="2"/>
      <c r="M264" s="2"/>
      <c r="N264" s="2"/>
      <c r="O264" s="2"/>
      <c r="P264" s="2"/>
      <c r="Q264" s="2"/>
      <c r="R264" s="2"/>
      <c r="S264" s="2"/>
      <c r="T264" s="2"/>
    </row>
    <row r="265" spans="1:20" ht="13.2">
      <c r="A265" s="19" t="s">
        <v>1111</v>
      </c>
      <c r="B265" s="8" t="s">
        <v>1112</v>
      </c>
      <c r="C265" s="8" t="s">
        <v>1113</v>
      </c>
      <c r="D265" s="20">
        <v>2014</v>
      </c>
      <c r="E265" s="8" t="s">
        <v>57</v>
      </c>
      <c r="F265" s="8" t="s">
        <v>1114</v>
      </c>
      <c r="G265" s="19" t="s">
        <v>192</v>
      </c>
      <c r="H265" s="8"/>
      <c r="I265" s="8"/>
      <c r="J265" s="8"/>
      <c r="K265" s="2"/>
      <c r="L265" s="2"/>
      <c r="M265" s="2"/>
      <c r="N265" s="2"/>
      <c r="O265" s="2"/>
      <c r="P265" s="2"/>
      <c r="Q265" s="2"/>
      <c r="R265" s="2"/>
      <c r="S265" s="2"/>
      <c r="T265" s="2"/>
    </row>
    <row r="266" spans="1:20" ht="13.2">
      <c r="A266" s="8" t="s">
        <v>1115</v>
      </c>
      <c r="B266" s="8" t="s">
        <v>1116</v>
      </c>
      <c r="C266" s="8" t="s">
        <v>1117</v>
      </c>
      <c r="D266" s="20">
        <v>2014</v>
      </c>
      <c r="E266" s="8" t="s">
        <v>107</v>
      </c>
      <c r="F266" s="8" t="s">
        <v>1114</v>
      </c>
      <c r="G266" s="19" t="s">
        <v>1158</v>
      </c>
      <c r="H266" s="8"/>
      <c r="I266" s="8"/>
      <c r="J266" s="8"/>
      <c r="K266" s="2"/>
      <c r="L266" s="2"/>
      <c r="M266" s="2"/>
      <c r="N266" s="2"/>
      <c r="O266" s="2"/>
      <c r="P266" s="2"/>
      <c r="Q266" s="2"/>
      <c r="R266" s="2"/>
      <c r="S266" s="2"/>
      <c r="T266" s="2"/>
    </row>
    <row r="267" spans="1:20" ht="13.2">
      <c r="A267" s="8" t="s">
        <v>1118</v>
      </c>
      <c r="B267" s="8" t="s">
        <v>1119</v>
      </c>
      <c r="C267" s="8" t="s">
        <v>1120</v>
      </c>
      <c r="D267" s="20">
        <v>2014</v>
      </c>
      <c r="E267" s="8" t="s">
        <v>107</v>
      </c>
      <c r="F267" s="8" t="s">
        <v>1121</v>
      </c>
      <c r="G267" s="19" t="s">
        <v>192</v>
      </c>
      <c r="H267" s="8"/>
      <c r="I267" s="8"/>
      <c r="J267" s="8"/>
      <c r="K267" s="2"/>
      <c r="L267" s="2"/>
      <c r="M267" s="2"/>
      <c r="N267" s="2"/>
      <c r="O267" s="2"/>
      <c r="P267" s="2"/>
      <c r="Q267" s="2"/>
      <c r="R267" s="2"/>
      <c r="S267" s="2"/>
      <c r="T267" s="2"/>
    </row>
    <row r="268" spans="1:20" ht="13.2">
      <c r="A268" s="8" t="s">
        <v>1122</v>
      </c>
      <c r="B268" s="8" t="s">
        <v>1123</v>
      </c>
      <c r="C268" s="8" t="s">
        <v>1124</v>
      </c>
      <c r="D268" s="20">
        <v>2014</v>
      </c>
      <c r="E268" s="8" t="s">
        <v>107</v>
      </c>
      <c r="F268" s="8" t="s">
        <v>1125</v>
      </c>
      <c r="G268" s="19" t="s">
        <v>192</v>
      </c>
      <c r="H268" s="8"/>
      <c r="I268" s="8"/>
      <c r="J268" s="8"/>
      <c r="K268" s="2"/>
      <c r="L268" s="2"/>
      <c r="M268" s="2"/>
      <c r="N268" s="2"/>
      <c r="O268" s="2"/>
      <c r="P268" s="2"/>
      <c r="Q268" s="2"/>
      <c r="R268" s="2"/>
      <c r="S268" s="2"/>
      <c r="T268" s="2"/>
    </row>
    <row r="269" spans="1:20" ht="13.2">
      <c r="A269" s="8" t="s">
        <v>1126</v>
      </c>
      <c r="B269" s="8" t="s">
        <v>1127</v>
      </c>
      <c r="C269" s="8" t="s">
        <v>1128</v>
      </c>
      <c r="D269" s="20">
        <v>2011</v>
      </c>
      <c r="E269" s="8" t="s">
        <v>107</v>
      </c>
      <c r="F269" s="8" t="s">
        <v>1129</v>
      </c>
      <c r="G269" s="19" t="s">
        <v>192</v>
      </c>
      <c r="H269" s="8"/>
      <c r="I269" s="8"/>
      <c r="J269" s="8"/>
      <c r="K269" s="2"/>
      <c r="L269" s="2"/>
      <c r="M269" s="2"/>
      <c r="N269" s="2"/>
      <c r="O269" s="2"/>
      <c r="P269" s="2"/>
      <c r="Q269" s="2"/>
      <c r="R269" s="2"/>
      <c r="S269" s="2"/>
      <c r="T269" s="2"/>
    </row>
    <row r="270" spans="1:20" ht="13.2">
      <c r="A270" s="8" t="s">
        <v>1130</v>
      </c>
      <c r="B270" s="8" t="s">
        <v>1131</v>
      </c>
      <c r="C270" s="8" t="s">
        <v>1132</v>
      </c>
      <c r="D270" s="20">
        <v>2011</v>
      </c>
      <c r="E270" s="8" t="s">
        <v>107</v>
      </c>
      <c r="F270" s="8" t="s">
        <v>1133</v>
      </c>
      <c r="G270" s="19" t="s">
        <v>192</v>
      </c>
      <c r="H270" s="8"/>
      <c r="I270" s="8"/>
      <c r="J270" s="8"/>
      <c r="K270" s="2"/>
      <c r="L270" s="2"/>
      <c r="M270" s="2"/>
      <c r="N270" s="2"/>
      <c r="O270" s="2"/>
      <c r="P270" s="2"/>
      <c r="Q270" s="2"/>
      <c r="R270" s="2"/>
      <c r="S270" s="2"/>
      <c r="T270" s="2"/>
    </row>
    <row r="271" spans="1:20" ht="13.2">
      <c r="A271" s="8" t="s">
        <v>1134</v>
      </c>
      <c r="B271" s="8" t="s">
        <v>1135</v>
      </c>
      <c r="C271" s="19" t="s">
        <v>1136</v>
      </c>
      <c r="D271" s="20">
        <v>2011</v>
      </c>
      <c r="E271" s="8" t="s">
        <v>107</v>
      </c>
      <c r="F271" s="8" t="s">
        <v>1137</v>
      </c>
      <c r="G271" s="19" t="s">
        <v>192</v>
      </c>
      <c r="H271" s="8"/>
      <c r="I271" s="8"/>
      <c r="J271" s="8"/>
      <c r="K271" s="2"/>
      <c r="L271" s="2"/>
      <c r="M271" s="2"/>
      <c r="N271" s="2"/>
      <c r="O271" s="2"/>
      <c r="P271" s="2"/>
      <c r="Q271" s="2"/>
      <c r="R271" s="2"/>
      <c r="S271" s="2"/>
      <c r="T271" s="2"/>
    </row>
    <row r="272" spans="1:20" ht="13.2">
      <c r="A272" s="8" t="s">
        <v>1138</v>
      </c>
      <c r="B272" s="8" t="s">
        <v>1139</v>
      </c>
      <c r="C272" s="8" t="s">
        <v>1140</v>
      </c>
      <c r="D272" s="20">
        <v>2010</v>
      </c>
      <c r="E272" s="8" t="s">
        <v>57</v>
      </c>
      <c r="F272" s="8" t="s">
        <v>1141</v>
      </c>
      <c r="G272" s="19" t="s">
        <v>1142</v>
      </c>
      <c r="H272" s="8"/>
      <c r="I272" s="8"/>
      <c r="J272" s="8"/>
      <c r="K272" s="2"/>
      <c r="L272" s="2"/>
      <c r="M272" s="2"/>
      <c r="N272" s="2"/>
      <c r="O272" s="2"/>
      <c r="P272" s="2"/>
      <c r="Q272" s="2"/>
      <c r="R272" s="2"/>
      <c r="S272" s="2"/>
      <c r="T272" s="2"/>
    </row>
    <row r="273" spans="1:20" ht="13.2">
      <c r="A273" s="18" t="s">
        <v>7</v>
      </c>
      <c r="B273" s="18" t="s">
        <v>8</v>
      </c>
      <c r="C273" s="18" t="s">
        <v>9</v>
      </c>
      <c r="D273" s="12">
        <v>2015</v>
      </c>
      <c r="E273" s="18" t="s">
        <v>10</v>
      </c>
      <c r="F273" s="18" t="s">
        <v>11</v>
      </c>
      <c r="G273" s="18" t="s">
        <v>12</v>
      </c>
      <c r="H273" s="8"/>
      <c r="I273" s="8"/>
      <c r="J273" s="8"/>
      <c r="K273" s="2"/>
      <c r="L273" s="2"/>
      <c r="M273" s="2"/>
      <c r="N273" s="2"/>
      <c r="O273" s="2"/>
      <c r="P273" s="2"/>
      <c r="Q273" s="2"/>
      <c r="R273" s="2"/>
      <c r="S273" s="2"/>
      <c r="T273" s="2"/>
    </row>
    <row r="274" spans="1:20" ht="13.2">
      <c r="A274" s="18" t="s">
        <v>100</v>
      </c>
      <c r="B274" s="18" t="s">
        <v>101</v>
      </c>
      <c r="C274" s="18" t="s">
        <v>102</v>
      </c>
      <c r="D274" s="12">
        <v>2016</v>
      </c>
      <c r="E274" s="18" t="s">
        <v>62</v>
      </c>
      <c r="F274" s="18" t="s">
        <v>103</v>
      </c>
      <c r="G274" s="18" t="s">
        <v>12</v>
      </c>
      <c r="H274" s="8"/>
      <c r="I274" s="8"/>
      <c r="J274" s="8"/>
      <c r="K274" s="2"/>
      <c r="L274" s="2"/>
      <c r="M274" s="2"/>
      <c r="N274" s="2"/>
      <c r="O274" s="2"/>
      <c r="P274" s="2"/>
      <c r="Q274" s="2"/>
      <c r="R274" s="2"/>
      <c r="S274" s="2"/>
      <c r="T274" s="2"/>
    </row>
    <row r="275" spans="1:20" ht="13.2">
      <c r="A275" s="18" t="s">
        <v>128</v>
      </c>
      <c r="B275" s="18" t="s">
        <v>129</v>
      </c>
      <c r="C275" s="18" t="s">
        <v>130</v>
      </c>
      <c r="D275" s="12">
        <v>2012</v>
      </c>
      <c r="E275" s="18" t="s">
        <v>67</v>
      </c>
      <c r="F275" s="18" t="s">
        <v>131</v>
      </c>
      <c r="G275" s="18" t="s">
        <v>12</v>
      </c>
      <c r="H275" s="8"/>
      <c r="I275" s="8"/>
      <c r="J275" s="8"/>
      <c r="K275" s="2"/>
      <c r="L275" s="2"/>
      <c r="M275" s="2"/>
      <c r="N275" s="2"/>
      <c r="O275" s="2"/>
      <c r="P275" s="2"/>
      <c r="Q275" s="2"/>
      <c r="R275" s="2"/>
      <c r="S275" s="2"/>
      <c r="T275" s="2"/>
    </row>
    <row r="276" spans="1:20" ht="13.2">
      <c r="A276" s="18" t="s">
        <v>132</v>
      </c>
      <c r="B276" s="18" t="s">
        <v>114</v>
      </c>
      <c r="C276" s="18" t="s">
        <v>133</v>
      </c>
      <c r="D276" s="12">
        <v>2012</v>
      </c>
      <c r="E276" s="18" t="s">
        <v>134</v>
      </c>
      <c r="F276" s="18" t="s">
        <v>131</v>
      </c>
      <c r="G276" s="18" t="s">
        <v>12</v>
      </c>
      <c r="H276" s="8"/>
      <c r="I276" s="8"/>
      <c r="J276" s="8"/>
      <c r="K276" s="2"/>
      <c r="L276" s="2"/>
      <c r="M276" s="2"/>
      <c r="N276" s="2"/>
      <c r="O276" s="2"/>
      <c r="P276" s="2"/>
      <c r="Q276" s="2"/>
      <c r="R276" s="2"/>
      <c r="S276" s="2"/>
      <c r="T276" s="2"/>
    </row>
    <row r="277" spans="1:20" ht="13.2">
      <c r="A277" s="18" t="s">
        <v>135</v>
      </c>
      <c r="B277" s="18" t="s">
        <v>136</v>
      </c>
      <c r="C277" s="18" t="s">
        <v>137</v>
      </c>
      <c r="D277" s="12">
        <v>2011</v>
      </c>
      <c r="E277" s="18" t="s">
        <v>134</v>
      </c>
      <c r="F277" s="18" t="s">
        <v>138</v>
      </c>
      <c r="G277" s="18" t="s">
        <v>12</v>
      </c>
      <c r="H277" s="8"/>
      <c r="I277" s="8"/>
      <c r="J277" s="8"/>
      <c r="K277" s="2"/>
      <c r="L277" s="2"/>
      <c r="M277" s="2"/>
      <c r="N277" s="2"/>
      <c r="O277" s="2"/>
      <c r="P277" s="2"/>
      <c r="Q277" s="2"/>
      <c r="R277" s="2"/>
      <c r="S277" s="2"/>
      <c r="T277" s="2"/>
    </row>
  </sheetData>
  <sortState xmlns:xlrd2="http://schemas.microsoft.com/office/spreadsheetml/2017/richdata2" ref="A1:G277">
    <sortCondition sortBy="cellColor" ref="A1:A277" dxfId="1"/>
  </sortState>
  <mergeCells count="3">
    <mergeCell ref="O178:P178"/>
    <mergeCell ref="O179:P179"/>
    <mergeCell ref="H207:J207"/>
  </mergeCells>
  <conditionalFormatting sqref="A19:A111">
    <cfRule type="duplicateValues" dxfId="0" priority="5"/>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
  <sheetViews>
    <sheetView workbookViewId="0"/>
  </sheetViews>
  <sheetFormatPr defaultColWidth="12.6640625" defaultRowHeight="15.75" customHeight="1"/>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amara Al-Sadek (Student)</cp:lastModifiedBy>
  <dcterms:created xsi:type="dcterms:W3CDTF">2025-03-24T14:15:43Z</dcterms:created>
  <dcterms:modified xsi:type="dcterms:W3CDTF">2025-03-24T14:16:44Z</dcterms:modified>
</cp:coreProperties>
</file>